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monsivais/Library/Mobile Documents/com~apple~CloudDocs/Manuscripts/For Nature Communications Submission/NatureCommunications_Revision/Revision Documents 4-24-21/"/>
    </mc:Choice>
  </mc:AlternateContent>
  <xr:revisionPtr revIDLastSave="0" documentId="13_ncr:1_{32A47456-3874-874D-8892-85F7FDD802A4}" xr6:coauthVersionLast="46" xr6:coauthVersionMax="46" xr10:uidLastSave="{00000000-0000-0000-0000-000000000000}"/>
  <bookViews>
    <workbookView xWindow="560" yWindow="480" windowWidth="25040" windowHeight="14500" xr2:uid="{DAA63640-5588-9748-A084-1E89ABD62EE4}"/>
  </bookViews>
  <sheets>
    <sheet name="Both_1.4_0.6_p&lt;0.0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991" uniqueCount="971">
  <si>
    <t>Smad1/5 Prcre vs ctrl</t>
  </si>
  <si>
    <t xml:space="preserve">Acvr2aPRcre vs ctrl </t>
  </si>
  <si>
    <t>gene_id</t>
  </si>
  <si>
    <t>Symbol</t>
  </si>
  <si>
    <t>EntrezID</t>
  </si>
  <si>
    <t>locus</t>
  </si>
  <si>
    <t>t test p</t>
  </si>
  <si>
    <t>FC</t>
  </si>
  <si>
    <t>NM_015818</t>
  </si>
  <si>
    <t>Hs6st1</t>
  </si>
  <si>
    <t>chr1:36068399-36106446</t>
  </si>
  <si>
    <t>NM_028096</t>
  </si>
  <si>
    <t>2010300C02Rik</t>
  </si>
  <si>
    <t>chr1:37611675-37719811</t>
  </si>
  <si>
    <t>NM_001290982</t>
  </si>
  <si>
    <t>Myo1b</t>
  </si>
  <si>
    <t>chr1:51749757-51915978</t>
  </si>
  <si>
    <t>NM_007936</t>
  </si>
  <si>
    <t>Epha4</t>
  </si>
  <si>
    <t>chr1:77367184-77515088</t>
  </si>
  <si>
    <t>NM_008998</t>
  </si>
  <si>
    <t>Rab17</t>
  </si>
  <si>
    <t>chr1:90958132-90969620</t>
  </si>
  <si>
    <t>NM_001113416</t>
  </si>
  <si>
    <t>Epb4.1l5</t>
  </si>
  <si>
    <t>chr1:119594823-119649000</t>
  </si>
  <si>
    <t>NM_027677</t>
  </si>
  <si>
    <t>Gpr39</t>
  </si>
  <si>
    <t>chr1:125676995-125873861</t>
  </si>
  <si>
    <t>NM_001160268</t>
  </si>
  <si>
    <t>Plekha6</t>
  </si>
  <si>
    <t>chr1:133246096-133303435</t>
  </si>
  <si>
    <t>NM_028872</t>
  </si>
  <si>
    <t>5730559C18Rik</t>
  </si>
  <si>
    <t>chr1:136213521-136234280</t>
  </si>
  <si>
    <t>NM_177756</t>
  </si>
  <si>
    <t>Colgalt2</t>
  </si>
  <si>
    <t>chr1:152399866-152510695</t>
  </si>
  <si>
    <t>NM_001162896</t>
  </si>
  <si>
    <t>4930523C07Rik</t>
  </si>
  <si>
    <t>chr1:160044379-160078586</t>
  </si>
  <si>
    <t>NM_001122680</t>
  </si>
  <si>
    <t>Pvrl4</t>
  </si>
  <si>
    <t>chr1:171370172-171388287</t>
  </si>
  <si>
    <t>NM_027893</t>
  </si>
  <si>
    <t>NM_172647</t>
  </si>
  <si>
    <t>F11r</t>
  </si>
  <si>
    <t>chr1:171437560-171464593</t>
  </si>
  <si>
    <t>NM_009846</t>
  </si>
  <si>
    <t>Cd24a</t>
  </si>
  <si>
    <t>chr10:43579168-43584265</t>
  </si>
  <si>
    <t>NM_133994</t>
  </si>
  <si>
    <t>Gstt3</t>
  </si>
  <si>
    <t>chr10:75774121-75781414</t>
  </si>
  <si>
    <t>NM_170687</t>
  </si>
  <si>
    <t>Ank3</t>
  </si>
  <si>
    <t>chr10:69925531-70027436</t>
  </si>
  <si>
    <t>NM_030218</t>
  </si>
  <si>
    <t>Misp</t>
  </si>
  <si>
    <t>chr10:79821020-79830452</t>
  </si>
  <si>
    <t>NM_146010</t>
  </si>
  <si>
    <t>Tspan8</t>
  </si>
  <si>
    <t>chr10:115817283-115849893</t>
  </si>
  <si>
    <t>NM_001168679</t>
  </si>
  <si>
    <t>NM_001168680</t>
  </si>
  <si>
    <t>NM_001110218</t>
  </si>
  <si>
    <t>Ppm1h</t>
  </si>
  <si>
    <t>chr10:122678761-122945793</t>
  </si>
  <si>
    <t>NM_146017</t>
  </si>
  <si>
    <t>Gabrp</t>
  </si>
  <si>
    <t>chr11:33550780-33578957</t>
  </si>
  <si>
    <t>NM_001159505</t>
  </si>
  <si>
    <t>Tnfsf13</t>
  </si>
  <si>
    <t>chr11:69682576-69685554</t>
  </si>
  <si>
    <t>NM_023113</t>
  </si>
  <si>
    <t>Aspa</t>
  </si>
  <si>
    <t>chr11:73304987-73324637</t>
  </si>
  <si>
    <t>NM_027984</t>
  </si>
  <si>
    <t>Epn3</t>
  </si>
  <si>
    <t>chr11:94489598-94499974</t>
  </si>
  <si>
    <t>NM_010460</t>
  </si>
  <si>
    <t>Hoxb7</t>
  </si>
  <si>
    <t>chr11:96286645-96290163</t>
  </si>
  <si>
    <t>NM_008268</t>
  </si>
  <si>
    <t>Hoxb5</t>
  </si>
  <si>
    <t>chr11:96303511-96306121</t>
  </si>
  <si>
    <t>NM_001079869</t>
  </si>
  <si>
    <t>Hoxb3</t>
  </si>
  <si>
    <t>chr11:96323125-96347930</t>
  </si>
  <si>
    <t>NM_146026</t>
  </si>
  <si>
    <t>Prr15l</t>
  </si>
  <si>
    <t>chr11:96929280-96935647</t>
  </si>
  <si>
    <t>NM_144828</t>
  </si>
  <si>
    <t>Ppp1r1b</t>
  </si>
  <si>
    <t>chr11:98348405-98357796</t>
  </si>
  <si>
    <t>NM_010346</t>
  </si>
  <si>
    <t>Grb7</t>
  </si>
  <si>
    <t>chr11:98446833-98455373</t>
  </si>
  <si>
    <t>NM_008471</t>
  </si>
  <si>
    <t>Krt19</t>
  </si>
  <si>
    <t>chr11:100140810-100145926</t>
  </si>
  <si>
    <t>NM_010593</t>
  </si>
  <si>
    <t>Jup</t>
  </si>
  <si>
    <t>chr11:100368855-100397790</t>
  </si>
  <si>
    <t>NR_033474</t>
  </si>
  <si>
    <t>2810433D01Rik</t>
  </si>
  <si>
    <t>chr11:102619506-102624416</t>
  </si>
  <si>
    <t>NM_152813</t>
  </si>
  <si>
    <t>Plcd3</t>
  </si>
  <si>
    <t>chr11:103070295-103101658</t>
  </si>
  <si>
    <t>NM_153782</t>
  </si>
  <si>
    <t>Fam20a</t>
  </si>
  <si>
    <t>chr11:109672925-109722238</t>
  </si>
  <si>
    <t>NR_015556</t>
  </si>
  <si>
    <t>2610035D17Rik</t>
  </si>
  <si>
    <t>chr11:113043905-113201838</t>
  </si>
  <si>
    <t>NM_001102615</t>
  </si>
  <si>
    <t>Kif19a</t>
  </si>
  <si>
    <t>chr11:114765388-114790575</t>
  </si>
  <si>
    <t>NM_012030</t>
  </si>
  <si>
    <t>Slc9a3r1</t>
  </si>
  <si>
    <t>chr11:115163340-115181178</t>
  </si>
  <si>
    <t>NM_001110337</t>
  </si>
  <si>
    <t>Gprc5c</t>
  </si>
  <si>
    <t>chr11:114851531-114872617</t>
  </si>
  <si>
    <t>NM_145438</t>
  </si>
  <si>
    <t>Llgl2</t>
  </si>
  <si>
    <t>chr11:115824057-115855780</t>
  </si>
  <si>
    <t>NM_009180</t>
  </si>
  <si>
    <t>St6galnac2</t>
  </si>
  <si>
    <t>chr11:116676704-116694660</t>
  </si>
  <si>
    <t>NM_134052</t>
  </si>
  <si>
    <t>Adi1</t>
  </si>
  <si>
    <t>chr12:28675206-28682174</t>
  </si>
  <si>
    <t>NM_178715</t>
  </si>
  <si>
    <t>Tmem30b</t>
  </si>
  <si>
    <t>chr12:73543113-73546395</t>
  </si>
  <si>
    <t>NM_011382</t>
  </si>
  <si>
    <t>Six4</t>
  </si>
  <si>
    <t>chr12:73099608-73113245</t>
  </si>
  <si>
    <t>NM_001174107</t>
  </si>
  <si>
    <t>Map3k9</t>
  </si>
  <si>
    <t>chr12:81714949-81781170</t>
  </si>
  <si>
    <t>NM_001163136</t>
  </si>
  <si>
    <t>Macc1</t>
  </si>
  <si>
    <t>chr12:119443409-119466932</t>
  </si>
  <si>
    <t>NM_023842</t>
  </si>
  <si>
    <t>Dsp</t>
  </si>
  <si>
    <t>chr13:38151293-38198577</t>
  </si>
  <si>
    <t>NM_017464</t>
  </si>
  <si>
    <t>Nedd9</t>
  </si>
  <si>
    <t>chr13:41309915-41359001</t>
  </si>
  <si>
    <t>NM_029001</t>
  </si>
  <si>
    <t>Elovl7</t>
  </si>
  <si>
    <t>chr13:108214403-108287107</t>
  </si>
  <si>
    <t>NM_008125</t>
  </si>
  <si>
    <t>Gjb2</t>
  </si>
  <si>
    <t>chr14:57098601-57104702</t>
  </si>
  <si>
    <t>NM_030004</t>
  </si>
  <si>
    <t>Cryl1</t>
  </si>
  <si>
    <t>chr14:57275033-57398483</t>
  </si>
  <si>
    <t>NM_145463</t>
  </si>
  <si>
    <t>Shisa2</t>
  </si>
  <si>
    <t>chr14:59625280-59631660</t>
  </si>
  <si>
    <t>NM_011446</t>
  </si>
  <si>
    <t>Sox7</t>
  </si>
  <si>
    <t>chr14:63943705-63950732</t>
  </si>
  <si>
    <t>NM_026816</t>
  </si>
  <si>
    <t>Gtf2f2</t>
  </si>
  <si>
    <t>chr14:75896936-76010865</t>
  </si>
  <si>
    <t>NM_029495</t>
  </si>
  <si>
    <t>Epsti1</t>
  </si>
  <si>
    <t>chr14:77904238-78002656</t>
  </si>
  <si>
    <t>NM_021386</t>
  </si>
  <si>
    <t>Cldn10</t>
  </si>
  <si>
    <t>chr14:118854949-118874525</t>
  </si>
  <si>
    <t>NM_134082</t>
  </si>
  <si>
    <t>Farp1</t>
  </si>
  <si>
    <t>chr14:121035573-121283726</t>
  </si>
  <si>
    <t>NM_029341</t>
  </si>
  <si>
    <t>Capsl</t>
  </si>
  <si>
    <t>chr15:9436027-9466035</t>
  </si>
  <si>
    <t>NM_145469</t>
  </si>
  <si>
    <t>Nipal2</t>
  </si>
  <si>
    <t>chr15:34572798-34678706</t>
  </si>
  <si>
    <t>NM_178920</t>
  </si>
  <si>
    <t>Mal2</t>
  </si>
  <si>
    <t>chr15:54571365-54602846</t>
  </si>
  <si>
    <t>NM_001168253</t>
  </si>
  <si>
    <t>Fam83h</t>
  </si>
  <si>
    <t>chr15:76001091-76009498</t>
  </si>
  <si>
    <t>NM_198885</t>
  </si>
  <si>
    <t>Scx</t>
  </si>
  <si>
    <t>chr15:76457437-76459468</t>
  </si>
  <si>
    <t>NM_001355601</t>
  </si>
  <si>
    <t>Tmprss6</t>
  </si>
  <si>
    <t>chr15:78439666-78468634</t>
  </si>
  <si>
    <t>NM_001201322</t>
  </si>
  <si>
    <t>4930415O20Rik</t>
  </si>
  <si>
    <t>chr15:98571003-98589588</t>
  </si>
  <si>
    <t>NM_010271</t>
  </si>
  <si>
    <t>Gpd1</t>
  </si>
  <si>
    <t>chr15:99717586-99725014</t>
  </si>
  <si>
    <t>NM_001033872</t>
  </si>
  <si>
    <t>Smagp</t>
  </si>
  <si>
    <t>chr15:100621339-100636940</t>
  </si>
  <si>
    <t>NM_031170</t>
  </si>
  <si>
    <t>Krt8</t>
  </si>
  <si>
    <t>chr15:101996710-102004342</t>
  </si>
  <si>
    <t>NM_010664</t>
  </si>
  <si>
    <t>Krt18</t>
  </si>
  <si>
    <t>chr15:102028215-102032026</t>
  </si>
  <si>
    <t>NM_026163</t>
  </si>
  <si>
    <t>Pkp2</t>
  </si>
  <si>
    <t>chr16:16213344-16272712</t>
  </si>
  <si>
    <t>NM_010143</t>
  </si>
  <si>
    <t>Ephb3</t>
  </si>
  <si>
    <t>chr16:21204794-21223304</t>
  </si>
  <si>
    <t>NM_001025192</t>
  </si>
  <si>
    <t>Cxadr</t>
  </si>
  <si>
    <t>chr16:78301670-78340759</t>
  </si>
  <si>
    <t>NM_030018</t>
  </si>
  <si>
    <t>Tmem50b</t>
  </si>
  <si>
    <t>chr16:91574507-91597680</t>
  </si>
  <si>
    <t>NM_023663</t>
  </si>
  <si>
    <t>Ripk4</t>
  </si>
  <si>
    <t>chr16:97741932-97763779</t>
  </si>
  <si>
    <t>NM_009510</t>
  </si>
  <si>
    <t>Ezr</t>
  </si>
  <si>
    <t>chr17:6738130-6782780</t>
  </si>
  <si>
    <t>NM_001356286</t>
  </si>
  <si>
    <t>Msln</t>
  </si>
  <si>
    <t>chr17:25748612-25754378</t>
  </si>
  <si>
    <t>NM_019730</t>
  </si>
  <si>
    <t>Nme3</t>
  </si>
  <si>
    <t>chr17:24896499-24897529</t>
  </si>
  <si>
    <t>NM_011950</t>
  </si>
  <si>
    <t>Mapk13</t>
  </si>
  <si>
    <t>chr17:28769316-28778704</t>
  </si>
  <si>
    <t>NR_163842</t>
  </si>
  <si>
    <t>Ly6g6d</t>
  </si>
  <si>
    <t>chr17:35071342-35078056</t>
  </si>
  <si>
    <t>NM_018887</t>
  </si>
  <si>
    <t>Cyp39a1</t>
  </si>
  <si>
    <t>chr17:43667371-43751431</t>
  </si>
  <si>
    <t>NM_145489</t>
  </si>
  <si>
    <t>AI661453</t>
  </si>
  <si>
    <t>chr17:47436638-47470638</t>
  </si>
  <si>
    <t>NR_102313</t>
  </si>
  <si>
    <t>Stap2</t>
  </si>
  <si>
    <t>chr17:55997075-56005606</t>
  </si>
  <si>
    <t>NR_130128</t>
  </si>
  <si>
    <t>Gm20219</t>
  </si>
  <si>
    <t>chr17:56551413-56554387</t>
  </si>
  <si>
    <t>NM_001331237</t>
  </si>
  <si>
    <t>Ltbp1</t>
  </si>
  <si>
    <t>chr17:75178780-75392512</t>
  </si>
  <si>
    <t>NM_008532</t>
  </si>
  <si>
    <t>Epcam</t>
  </si>
  <si>
    <t>chr17:87635978-87651127</t>
  </si>
  <si>
    <t>NM_008058</t>
  </si>
  <si>
    <t>Fzd8</t>
  </si>
  <si>
    <t>chr18:9212855-9216201</t>
  </si>
  <si>
    <t>NM_007883</t>
  </si>
  <si>
    <t>Dsg2</t>
  </si>
  <si>
    <t>chr18:20558073-20604526</t>
  </si>
  <si>
    <t>NM_026779</t>
  </si>
  <si>
    <t>Mocos</t>
  </si>
  <si>
    <t>chr18:24653690-24701556</t>
  </si>
  <si>
    <t>NM_001167891</t>
  </si>
  <si>
    <t>Nrg2</t>
  </si>
  <si>
    <t>chr18:36014582-36197391</t>
  </si>
  <si>
    <t>NR_073583</t>
  </si>
  <si>
    <t>Ppp2r2b</t>
  </si>
  <si>
    <t>chr18:42645220-42899506</t>
  </si>
  <si>
    <t>NM_007420</t>
  </si>
  <si>
    <t>Adrb2</t>
  </si>
  <si>
    <t>chr18:62177712-62179981</t>
  </si>
  <si>
    <t>NM_028122</t>
  </si>
  <si>
    <t>Slc14a1</t>
  </si>
  <si>
    <t>chr18:78100090-78123426</t>
  </si>
  <si>
    <t>NM_001253832</t>
  </si>
  <si>
    <t>Fibp</t>
  </si>
  <si>
    <t>chr19:5460606-5465052</t>
  </si>
  <si>
    <t>NM_001361973</t>
  </si>
  <si>
    <t>Slc25a45</t>
  </si>
  <si>
    <t>chr19:5877821-5885768</t>
  </si>
  <si>
    <t>NM_010730</t>
  </si>
  <si>
    <t>Anxa1</t>
  </si>
  <si>
    <t>chr19:20373433-20390671</t>
  </si>
  <si>
    <t>NM_175507</t>
  </si>
  <si>
    <t>Slc35g1</t>
  </si>
  <si>
    <t>chr19:38395979-38405607</t>
  </si>
  <si>
    <t>NM_008528</t>
  </si>
  <si>
    <t>Blnk</t>
  </si>
  <si>
    <t>chr19:40928926-40994221</t>
  </si>
  <si>
    <t>NM_177603</t>
  </si>
  <si>
    <t>Frat2</t>
  </si>
  <si>
    <t>chr19:41845975-41848132</t>
  </si>
  <si>
    <t>NM_001177758</t>
  </si>
  <si>
    <t>Pfkfb3</t>
  </si>
  <si>
    <t>chr2:11471430-11553929</t>
  </si>
  <si>
    <t>NR_126563</t>
  </si>
  <si>
    <t>4930447M23Rik</t>
  </si>
  <si>
    <t>chr2:19344316-19352251</t>
  </si>
  <si>
    <t>NM_011040</t>
  </si>
  <si>
    <t>Pax8</t>
  </si>
  <si>
    <t>chr2:24420550-24475599</t>
  </si>
  <si>
    <t>NM_001162485</t>
  </si>
  <si>
    <t>Arrdc1</t>
  </si>
  <si>
    <t>chr2:24925351-24935281</t>
  </si>
  <si>
    <t>NM_175286</t>
  </si>
  <si>
    <t>Tprn</t>
  </si>
  <si>
    <t>chr2:25262597-25269886</t>
  </si>
  <si>
    <t>NM_198000</t>
  </si>
  <si>
    <t>1700001O22Rik</t>
  </si>
  <si>
    <t>chr2:30795562-30801737</t>
  </si>
  <si>
    <t>NM_027990</t>
  </si>
  <si>
    <t>Lypd6b</t>
  </si>
  <si>
    <t>chr2:49787685-49948846</t>
  </si>
  <si>
    <t>NM_001141949</t>
  </si>
  <si>
    <t>Nmi</t>
  </si>
  <si>
    <t>chr2:51948498-51973208</t>
  </si>
  <si>
    <t>NM_016907</t>
  </si>
  <si>
    <t>Spint1</t>
  </si>
  <si>
    <t>chr2:119237359-119249513</t>
  </si>
  <si>
    <t>NM_001355069</t>
  </si>
  <si>
    <t>Ckmt1</t>
  </si>
  <si>
    <t>chr2:121357775-121363737</t>
  </si>
  <si>
    <t>NM_178795</t>
  </si>
  <si>
    <t>Ppip5k1</t>
  </si>
  <si>
    <t>chr2:121310560-121351013</t>
  </si>
  <si>
    <t>NM_197945</t>
  </si>
  <si>
    <t>Lzts3</t>
  </si>
  <si>
    <t>chr2:130632764-130642844</t>
  </si>
  <si>
    <t>NM_015770</t>
  </si>
  <si>
    <t>a</t>
  </si>
  <si>
    <t>chr2:155013569-155051012</t>
  </si>
  <si>
    <t>NM_010165</t>
  </si>
  <si>
    <t>Eya2</t>
  </si>
  <si>
    <t>chr2:165655297-165771727</t>
  </si>
  <si>
    <t>NM_021409</t>
  </si>
  <si>
    <t>Pard6b</t>
  </si>
  <si>
    <t>chr2:168081003-168101203</t>
  </si>
  <si>
    <t>NM_172676</t>
  </si>
  <si>
    <t>Samd10</t>
  </si>
  <si>
    <t>chr2:181595214-181599227</t>
  </si>
  <si>
    <t>NM_025519</t>
  </si>
  <si>
    <t>Chmp4c</t>
  </si>
  <si>
    <t>chr3:10366972-10391005</t>
  </si>
  <si>
    <t>NM_011990</t>
  </si>
  <si>
    <t>Slc7a11</t>
  </si>
  <si>
    <t>chr3:50364935-50443613</t>
  </si>
  <si>
    <t>NM_016899</t>
  </si>
  <si>
    <t>Rab25</t>
  </si>
  <si>
    <t>chr3:88542028-88548279</t>
  </si>
  <si>
    <t>NM_001355705</t>
  </si>
  <si>
    <t>Rfx5</t>
  </si>
  <si>
    <t>chr3:94954515-94961561</t>
  </si>
  <si>
    <t>NM_001093754</t>
  </si>
  <si>
    <t>Dennd2d</t>
  </si>
  <si>
    <t>chr3:106482430-106503030</t>
  </si>
  <si>
    <t>NM_017392</t>
  </si>
  <si>
    <t>Celsr2</t>
  </si>
  <si>
    <t>chr3:108390847-108415579</t>
  </si>
  <si>
    <t>NM_027482</t>
  </si>
  <si>
    <t>5730508B09Rik</t>
  </si>
  <si>
    <t>chr3:127869687-127896323</t>
  </si>
  <si>
    <t>NM_001368752</t>
  </si>
  <si>
    <t>Arhgef38</t>
  </si>
  <si>
    <t>chr3:133112277-133234949</t>
  </si>
  <si>
    <t>NM_178727</t>
  </si>
  <si>
    <t>D630039A03Rik</t>
  </si>
  <si>
    <t>chr4:57908383-57916264</t>
  </si>
  <si>
    <t>NR_132735</t>
  </si>
  <si>
    <t>LOC106557447</t>
  </si>
  <si>
    <t>chr4:88909853-88942042</t>
  </si>
  <si>
    <t>NM_007860</t>
  </si>
  <si>
    <t>Dio1</t>
  </si>
  <si>
    <t>chr4:107291464-107307168</t>
  </si>
  <si>
    <t>NM_010173</t>
  </si>
  <si>
    <t>Faah</t>
  </si>
  <si>
    <t>chr4:115996667-116017924</t>
  </si>
  <si>
    <t>NM_001355424</t>
  </si>
  <si>
    <t>Scmh1</t>
  </si>
  <si>
    <t>chr4:120453243-120530199</t>
  </si>
  <si>
    <t>NM_025452</t>
  </si>
  <si>
    <t>Tmem54</t>
  </si>
  <si>
    <t>chr4:129105529-129111626</t>
  </si>
  <si>
    <t>NM_175307</t>
  </si>
  <si>
    <t>Fam46b</t>
  </si>
  <si>
    <t>chr4:133480132-133487940</t>
  </si>
  <si>
    <t>NM_001331215</t>
  </si>
  <si>
    <t>Rap1gap</t>
  </si>
  <si>
    <t>chr4:137707504-137729861</t>
  </si>
  <si>
    <t>NM_178671</t>
  </si>
  <si>
    <t>Ubxn10</t>
  </si>
  <si>
    <t>chr4:138718525-138725265</t>
  </si>
  <si>
    <t>NM_011061</t>
  </si>
  <si>
    <t>Padi4</t>
  </si>
  <si>
    <t>chr4:140745507-140774203</t>
  </si>
  <si>
    <t>NM_001112744</t>
  </si>
  <si>
    <t>Arhgef16</t>
  </si>
  <si>
    <t>chr4:154278469-154299895</t>
  </si>
  <si>
    <t>NM_001113360</t>
  </si>
  <si>
    <t>Plch2</t>
  </si>
  <si>
    <t>chr4:154983114-155011025</t>
  </si>
  <si>
    <t>NM_001363337</t>
  </si>
  <si>
    <t>Krtcap3</t>
  </si>
  <si>
    <t>chr5:31251705-31253197</t>
  </si>
  <si>
    <t>NM_172710</t>
  </si>
  <si>
    <t>Sel1l3</t>
  </si>
  <si>
    <t>chr5:53107082-53213452</t>
  </si>
  <si>
    <t>NM_029554</t>
  </si>
  <si>
    <t>0610040J01Rik</t>
  </si>
  <si>
    <t>chr5:63812494-63899619</t>
  </si>
  <si>
    <t>NM_028478</t>
  </si>
  <si>
    <t>Rassf6</t>
  </si>
  <si>
    <t>chr5:90603075-90640527</t>
  </si>
  <si>
    <t>NM_001122768</t>
  </si>
  <si>
    <t>Lrrc8d</t>
  </si>
  <si>
    <t>chr5:105699968-105815215</t>
  </si>
  <si>
    <t>NM_022017</t>
  </si>
  <si>
    <t>Trpv4</t>
  </si>
  <si>
    <t>chr5:114622153-114658421</t>
  </si>
  <si>
    <t>NM_001033311</t>
  </si>
  <si>
    <t>Vsig10</t>
  </si>
  <si>
    <t>chr5:117319265-117355006</t>
  </si>
  <si>
    <t>NM_008898</t>
  </si>
  <si>
    <t>Por</t>
  </si>
  <si>
    <t>chr5:135689144-135735326</t>
  </si>
  <si>
    <t>NM_001177572</t>
  </si>
  <si>
    <t>Slc25a13</t>
  </si>
  <si>
    <t>chr6:6041217-6217173</t>
  </si>
  <si>
    <t>NM_010056</t>
  </si>
  <si>
    <t>Dlx5</t>
  </si>
  <si>
    <t>chr6:6877800-6882068</t>
  </si>
  <si>
    <t>NM_001191027</t>
  </si>
  <si>
    <t>Dync1i1</t>
  </si>
  <si>
    <t>chr6:5725638-6028039</t>
  </si>
  <si>
    <t>NM_010057</t>
  </si>
  <si>
    <t>Dlx6</t>
  </si>
  <si>
    <t>chr6:6863333-6867970</t>
  </si>
  <si>
    <t>NM_001252110</t>
  </si>
  <si>
    <t>Cadps2</t>
  </si>
  <si>
    <t>chr6:23262773-23839421</t>
  </si>
  <si>
    <t>NM_080467</t>
  </si>
  <si>
    <t>Atp6v0a4</t>
  </si>
  <si>
    <t>chr6:38048482-38124586</t>
  </si>
  <si>
    <t>NM_011226</t>
  </si>
  <si>
    <t>Rab19</t>
  </si>
  <si>
    <t>chr6:39381352-39390379</t>
  </si>
  <si>
    <t>NM_018810</t>
  </si>
  <si>
    <t>Mkrn1</t>
  </si>
  <si>
    <t>chr6:39397820-39420369</t>
  </si>
  <si>
    <t>NM_010903</t>
  </si>
  <si>
    <t>Nfe2l3</t>
  </si>
  <si>
    <t>chr6:51432668-51458772</t>
  </si>
  <si>
    <t>NM_020047</t>
  </si>
  <si>
    <t>Tacstd2</t>
  </si>
  <si>
    <t>chr6:67534058-67535822</t>
  </si>
  <si>
    <t>NM_145826</t>
  </si>
  <si>
    <t>Il17re</t>
  </si>
  <si>
    <t>chr6:113458770-113470758</t>
  </si>
  <si>
    <t>NM_007657</t>
  </si>
  <si>
    <t>Cd9</t>
  </si>
  <si>
    <t>chr6:125460265-125494760</t>
  </si>
  <si>
    <t>NM_001164035</t>
  </si>
  <si>
    <t>Ntf3</t>
  </si>
  <si>
    <t>chr6:126101411-126164960</t>
  </si>
  <si>
    <t>NM_026345</t>
  </si>
  <si>
    <t>Mansc1</t>
  </si>
  <si>
    <t>chr6:134609206-134632488</t>
  </si>
  <si>
    <t>NM_001355686</t>
  </si>
  <si>
    <t>Bcl2l14</t>
  </si>
  <si>
    <t>chr6:134414427-134438724</t>
  </si>
  <si>
    <t>NM_001252095</t>
  </si>
  <si>
    <t>Mettl20</t>
  </si>
  <si>
    <t>NA</t>
  </si>
  <si>
    <t>chr6:149141512-149151170</t>
  </si>
  <si>
    <t>NM_181820</t>
  </si>
  <si>
    <t>Tmc4</t>
  </si>
  <si>
    <t>chr7:3665753-3677553</t>
  </si>
  <si>
    <t>NM_023224</t>
  </si>
  <si>
    <t>Cblc</t>
  </si>
  <si>
    <t>chr7:19779717-19796809</t>
  </si>
  <si>
    <t>NM_153112</t>
  </si>
  <si>
    <t>Cadm4</t>
  </si>
  <si>
    <t>chr7:24482022-24504533</t>
  </si>
  <si>
    <t>NM_153576</t>
  </si>
  <si>
    <t>Cxcl17</t>
  </si>
  <si>
    <t>chr7:25400052-25412886</t>
  </si>
  <si>
    <t>NM_001122603</t>
  </si>
  <si>
    <t>Fcgbp</t>
  </si>
  <si>
    <t>chr7:28071235-28120864</t>
  </si>
  <si>
    <t>NM_001082548</t>
  </si>
  <si>
    <t>Spint2</t>
  </si>
  <si>
    <t>chr7:29256329-29281977</t>
  </si>
  <si>
    <t>NM_001164185</t>
  </si>
  <si>
    <t>Lsr</t>
  </si>
  <si>
    <t>chr7:30957769-30973469</t>
  </si>
  <si>
    <t>NM_001164184</t>
  </si>
  <si>
    <t>NM_001110252</t>
  </si>
  <si>
    <t>Hpn</t>
  </si>
  <si>
    <t>chr7:31098724-31115326</t>
  </si>
  <si>
    <t>NM_145954</t>
  </si>
  <si>
    <t>Aldh16a1</t>
  </si>
  <si>
    <t>chr7:45141832-45154536</t>
  </si>
  <si>
    <t>NM_023908</t>
  </si>
  <si>
    <t>Slco3a1</t>
  </si>
  <si>
    <t>chr7:74281915-74554780</t>
  </si>
  <si>
    <t>NM_001193274</t>
  </si>
  <si>
    <t>BC048679</t>
  </si>
  <si>
    <t>chr7:81494273-81498330</t>
  </si>
  <si>
    <t>NM_181407</t>
  </si>
  <si>
    <t>Me3</t>
  </si>
  <si>
    <t>chr7:89632817-89854359</t>
  </si>
  <si>
    <t>NM_177448</t>
  </si>
  <si>
    <t>Mogat2</t>
  </si>
  <si>
    <t>chr7:99219083-99238611</t>
  </si>
  <si>
    <t>NM_019990</t>
  </si>
  <si>
    <t>Stard10</t>
  </si>
  <si>
    <t>chr7:101321112-101346626</t>
  </si>
  <si>
    <t>NM_133351</t>
  </si>
  <si>
    <t>Prss8</t>
  </si>
  <si>
    <t>chr7:127925716-127930113</t>
  </si>
  <si>
    <t>NM_178381</t>
  </si>
  <si>
    <t>Ano9</t>
  </si>
  <si>
    <t>chr7:141101218-141117806</t>
  </si>
  <si>
    <t>NM_025886</t>
  </si>
  <si>
    <t>Rassf7</t>
  </si>
  <si>
    <t>chr7:141215859-141218658</t>
  </si>
  <si>
    <t>NM_019762</t>
  </si>
  <si>
    <t>Pkp3</t>
  </si>
  <si>
    <t>chr7:141079768-141090510</t>
  </si>
  <si>
    <t>NM_133191</t>
  </si>
  <si>
    <t>Eps8l2</t>
  </si>
  <si>
    <t>chr7:141339001-141363016</t>
  </si>
  <si>
    <t>NM_011503</t>
  </si>
  <si>
    <t>Stxbp2</t>
  </si>
  <si>
    <t>chr8:3631108-3643998</t>
  </si>
  <si>
    <t>NM_028175</t>
  </si>
  <si>
    <t>Lrrc8e</t>
  </si>
  <si>
    <t>chr8:4226826-4237470</t>
  </si>
  <si>
    <t>NM_010111</t>
  </si>
  <si>
    <t>Efnb2</t>
  </si>
  <si>
    <t>chr8:8617435-8661242</t>
  </si>
  <si>
    <t>NM_029423</t>
  </si>
  <si>
    <t>Rab11fip1</t>
  </si>
  <si>
    <t>chr8:27138772-27174646</t>
  </si>
  <si>
    <t>NM_028182</t>
  </si>
  <si>
    <t>Sh2d4a</t>
  </si>
  <si>
    <t>chr8:68276527-68347704</t>
  </si>
  <si>
    <t>NM_009864</t>
  </si>
  <si>
    <t>Cdh1</t>
  </si>
  <si>
    <t>chr8:106603349-106670247</t>
  </si>
  <si>
    <t>NM_212447</t>
  </si>
  <si>
    <t>Marveld3</t>
  </si>
  <si>
    <t>chr8:109947908-109962205</t>
  </si>
  <si>
    <t>NM_028584</t>
  </si>
  <si>
    <t>chr8:109952908-109962205</t>
  </si>
  <si>
    <t>NM_009678</t>
  </si>
  <si>
    <t>Ap1m2</t>
  </si>
  <si>
    <t>chr9:21295456-21312333</t>
  </si>
  <si>
    <t>NM_152808</t>
  </si>
  <si>
    <t>Slc44a2</t>
  </si>
  <si>
    <t>chr9:21337827-21355028</t>
  </si>
  <si>
    <t>NM_023622</t>
  </si>
  <si>
    <t>Rgl3</t>
  </si>
  <si>
    <t>chr9:21971526-21989453</t>
  </si>
  <si>
    <t>NM_001102404</t>
  </si>
  <si>
    <t>Acp5</t>
  </si>
  <si>
    <t>chr9:22126726-22131865</t>
  </si>
  <si>
    <t>NM_011176</t>
  </si>
  <si>
    <t>St14</t>
  </si>
  <si>
    <t>chr9:31088589-31131799</t>
  </si>
  <si>
    <t xml:space="preserve">We appreciate your consideration. </t>
  </si>
  <si>
    <t>NM_144936</t>
  </si>
  <si>
    <t>Tmem45b</t>
  </si>
  <si>
    <t>chr9:31426195-31464238</t>
  </si>
  <si>
    <t>NM_013800</t>
  </si>
  <si>
    <t>Barx2</t>
  </si>
  <si>
    <t>chr9:31846043-31913285</t>
  </si>
  <si>
    <t>NM_007962</t>
  </si>
  <si>
    <t>Mpzl2</t>
  </si>
  <si>
    <t>chr9:45042343-45054043</t>
  </si>
  <si>
    <t>NM_018770</t>
  </si>
  <si>
    <t>Cadm1</t>
  </si>
  <si>
    <t>chr9:47530351-47853385</t>
  </si>
  <si>
    <t>NM_001163143</t>
  </si>
  <si>
    <t>C2cd4a</t>
  </si>
  <si>
    <t>chr9:67830531-67832330</t>
  </si>
  <si>
    <t>NM_001081322</t>
  </si>
  <si>
    <t>Myo5c</t>
  </si>
  <si>
    <t>chr9:75232013-75305450</t>
  </si>
  <si>
    <t>NM_173731</t>
  </si>
  <si>
    <t>Hmgcll1</t>
  </si>
  <si>
    <t>chr9:76014976-76136350</t>
  </si>
  <si>
    <t>NM_021715</t>
  </si>
  <si>
    <t>Chst7</t>
  </si>
  <si>
    <t>chrX:20059569-20097520</t>
  </si>
  <si>
    <t>NM_001290504</t>
  </si>
  <si>
    <t>Mid1</t>
  </si>
  <si>
    <t>chrX:169828158-169990797</t>
  </si>
  <si>
    <t>NM_008635</t>
  </si>
  <si>
    <t>Map7</t>
  </si>
  <si>
    <t>chr10:20148919-20281590</t>
  </si>
  <si>
    <t>BothUP_1.4_p&lt;0.01</t>
  </si>
  <si>
    <t>NM_009252</t>
  </si>
  <si>
    <t>Serpina3n</t>
  </si>
  <si>
    <t>chr12:104406707-104414329</t>
  </si>
  <si>
    <t>NM_198429</t>
  </si>
  <si>
    <t>Nfatc1</t>
  </si>
  <si>
    <t>chr18:80606204-80713071</t>
  </si>
  <si>
    <t>NM_010283</t>
  </si>
  <si>
    <t>Ggta1</t>
  </si>
  <si>
    <t>chr2:35400178-35461449</t>
  </si>
  <si>
    <t>NR_040344</t>
  </si>
  <si>
    <t>1810019D21Rik</t>
  </si>
  <si>
    <t>chr8:106135399-106138722</t>
  </si>
  <si>
    <t>NM_001033288</t>
  </si>
  <si>
    <t>Sbspon</t>
  </si>
  <si>
    <t>chr1:15853861-15892722</t>
  </si>
  <si>
    <t>NM_031402</t>
  </si>
  <si>
    <t>Crispld1</t>
  </si>
  <si>
    <t>chr1:17727416-17766207</t>
  </si>
  <si>
    <t>NM_001290814</t>
  </si>
  <si>
    <t>Aff3</t>
  </si>
  <si>
    <t>chr1:38175990-38627244</t>
  </si>
  <si>
    <t>NM_145519</t>
  </si>
  <si>
    <t>Farp2</t>
  </si>
  <si>
    <t>chr1:93512103-93621976</t>
  </si>
  <si>
    <t>NM_010732</t>
  </si>
  <si>
    <t>Lrrn2</t>
  </si>
  <si>
    <t>chr1:132880354-132940005</t>
  </si>
  <si>
    <t>NM_001291508</t>
  </si>
  <si>
    <t>Pbx1</t>
  </si>
  <si>
    <t>chr1:168153526-168432169</t>
  </si>
  <si>
    <t>NM_183355</t>
  </si>
  <si>
    <t>NM_144879</t>
  </si>
  <si>
    <t>Vash2</t>
  </si>
  <si>
    <t>chr1:190947645-190978998</t>
  </si>
  <si>
    <t>NM_010319</t>
  </si>
  <si>
    <t>Gng7</t>
  </si>
  <si>
    <t>chr10:80948623-81014925</t>
  </si>
  <si>
    <t>NM_007909</t>
  </si>
  <si>
    <t>Efna2</t>
  </si>
  <si>
    <t>chr10:80179481-80190010</t>
  </si>
  <si>
    <t>NM_001205341</t>
  </si>
  <si>
    <t>Ppfia2</t>
  </si>
  <si>
    <t>chr10:106470309-106933468</t>
  </si>
  <si>
    <t>NM_207655</t>
  </si>
  <si>
    <t>Egfr</t>
  </si>
  <si>
    <t>chr11:16752202-16913907</t>
  </si>
  <si>
    <t>NM_011412</t>
  </si>
  <si>
    <t>Slit3</t>
  </si>
  <si>
    <t>chr11:35121455-35708507</t>
  </si>
  <si>
    <t>NM_001362574</t>
  </si>
  <si>
    <t>Ebf1</t>
  </si>
  <si>
    <t>chr11:44618099-45008096</t>
  </si>
  <si>
    <t>NM_033144</t>
  </si>
  <si>
    <t>chr11:53519735-53544096</t>
  </si>
  <si>
    <t>NM_001362834</t>
  </si>
  <si>
    <t>Zkscan6</t>
  </si>
  <si>
    <t>chr11:65807964-65829239</t>
  </si>
  <si>
    <t>NM_023479</t>
  </si>
  <si>
    <t>Elac2</t>
  </si>
  <si>
    <t>chr11:64979034-65002074</t>
  </si>
  <si>
    <t>NM_146028</t>
  </si>
  <si>
    <t>Stac2</t>
  </si>
  <si>
    <t>chr11:98036623-98053462</t>
  </si>
  <si>
    <t>NM_019431</t>
  </si>
  <si>
    <t>Cacng4</t>
  </si>
  <si>
    <t>chr11:107732356-107794706</t>
  </si>
  <si>
    <t>NM_027258</t>
  </si>
  <si>
    <t>Rnf157</t>
  </si>
  <si>
    <t>chr11:116336344-116413032</t>
  </si>
  <si>
    <t>NM_022316</t>
  </si>
  <si>
    <t>Smoc1</t>
  </si>
  <si>
    <t>chr12:81026807-81186414</t>
  </si>
  <si>
    <t>NM_001330702</t>
  </si>
  <si>
    <t>Rps6ka5</t>
  </si>
  <si>
    <t>chr12:100548439-100725120</t>
  </si>
  <si>
    <t>NM_009747</t>
  </si>
  <si>
    <t>Bdkrb2</t>
  </si>
  <si>
    <t>chr12:105563171-105593071</t>
  </si>
  <si>
    <t>NM_001044380</t>
  </si>
  <si>
    <t>Hhipl1</t>
  </si>
  <si>
    <t>chr12:108306269-108328300</t>
  </si>
  <si>
    <t>NM_008130</t>
  </si>
  <si>
    <t>Gli3</t>
  </si>
  <si>
    <t>chr13:15463722-15730025</t>
  </si>
  <si>
    <t>NM_134065</t>
  </si>
  <si>
    <t>Epdr1</t>
  </si>
  <si>
    <t>chr13:19591707-19619830</t>
  </si>
  <si>
    <t>NM_178658</t>
  </si>
  <si>
    <t>Fam65b</t>
  </si>
  <si>
    <t>chr13:24614605-24706001</t>
  </si>
  <si>
    <t>NR_027893</t>
  </si>
  <si>
    <t>BB123696</t>
  </si>
  <si>
    <t>chr13:52729369-52757205</t>
  </si>
  <si>
    <t>NM_017373</t>
  </si>
  <si>
    <t>Nfil3</t>
  </si>
  <si>
    <t>chr13:52967208-52981039</t>
  </si>
  <si>
    <t>NM_019389</t>
  </si>
  <si>
    <t>Vcan</t>
  </si>
  <si>
    <t>chr13:89655309-89742512</t>
  </si>
  <si>
    <t>NM_001301373</t>
  </si>
  <si>
    <t>Fst</t>
  </si>
  <si>
    <t>chr13:114452261-114458951</t>
  </si>
  <si>
    <t>NM_001301375</t>
  </si>
  <si>
    <t>NM_001033242</t>
  </si>
  <si>
    <t>Cln5</t>
  </si>
  <si>
    <t>chr14:103070215-103077630</t>
  </si>
  <si>
    <t>NM_007904</t>
  </si>
  <si>
    <t>Ednrb</t>
  </si>
  <si>
    <t>chr14:103814614-103843701</t>
  </si>
  <si>
    <t>NM_001136061</t>
  </si>
  <si>
    <t>chr14:103814614-103844476</t>
  </si>
  <si>
    <t>NM_011821</t>
  </si>
  <si>
    <t>Gpc6</t>
  </si>
  <si>
    <t>chr14:116925296-117979529</t>
  </si>
  <si>
    <t>NM_001081252</t>
  </si>
  <si>
    <t>Uggt2</t>
  </si>
  <si>
    <t>chr14:118984984-119099434</t>
  </si>
  <si>
    <t>NM_008216</t>
  </si>
  <si>
    <t>Has2</t>
  </si>
  <si>
    <t>chr15:56665626-56694546</t>
  </si>
  <si>
    <t>NM_173862</t>
  </si>
  <si>
    <t>Fam83a</t>
  </si>
  <si>
    <t>chr15:57985902-58010702</t>
  </si>
  <si>
    <t>NR_030696</t>
  </si>
  <si>
    <t>9930014A18Rik</t>
  </si>
  <si>
    <t>chr15:60822964-60831400</t>
  </si>
  <si>
    <t>NM_009177</t>
  </si>
  <si>
    <t>St3gal1</t>
  </si>
  <si>
    <t>chr15:67102874-67176882</t>
  </si>
  <si>
    <t>NM_027174</t>
  </si>
  <si>
    <t>Col22a1</t>
  </si>
  <si>
    <t>chr15:71798475-72034227</t>
  </si>
  <si>
    <t>NM_001368642</t>
  </si>
  <si>
    <t>chr15:82275213-82294574</t>
  </si>
  <si>
    <t>NM_001033217</t>
  </si>
  <si>
    <t>Prickle1</t>
  </si>
  <si>
    <t>chr15:93499110-93595902</t>
  </si>
  <si>
    <t>NM_001369218</t>
  </si>
  <si>
    <t>Smim41</t>
  </si>
  <si>
    <t>chr15:101293224-101297426</t>
  </si>
  <si>
    <t>NM_176833</t>
  </si>
  <si>
    <t>Ppm1f</t>
  </si>
  <si>
    <t>chr16:16896468-16927375</t>
  </si>
  <si>
    <t>NM_027444</t>
  </si>
  <si>
    <t>Bbx</t>
  </si>
  <si>
    <t>chr16:50191843-50432389</t>
  </si>
  <si>
    <t>NM_023844</t>
  </si>
  <si>
    <t>Jam2</t>
  </si>
  <si>
    <t>chr16:84774122-84826375</t>
  </si>
  <si>
    <t>NM_019731</t>
  </si>
  <si>
    <t>Nme4</t>
  </si>
  <si>
    <t>chr17:26091744-26095470</t>
  </si>
  <si>
    <t>NM_028813</t>
  </si>
  <si>
    <t>Vit</t>
  </si>
  <si>
    <t>chr17:78508062-78627409</t>
  </si>
  <si>
    <t>NM_009994</t>
  </si>
  <si>
    <t>Cyp1b1</t>
  </si>
  <si>
    <t>chr17:79706940-79715061</t>
  </si>
  <si>
    <t>NM_019737</t>
  </si>
  <si>
    <t>B4galt6</t>
  </si>
  <si>
    <t>chr18:20684598-20746404</t>
  </si>
  <si>
    <t>NM_009258</t>
  </si>
  <si>
    <t>Spink1</t>
  </si>
  <si>
    <t>chr18:43728068-43737237</t>
  </si>
  <si>
    <t>NM_001039485</t>
  </si>
  <si>
    <t>Piezo2</t>
  </si>
  <si>
    <t>chr18:63010212-63387183</t>
  </si>
  <si>
    <t>NM_194355</t>
  </si>
  <si>
    <t>Spire1</t>
  </si>
  <si>
    <t>chr18:67488208-67610906</t>
  </si>
  <si>
    <t>NM_021453</t>
  </si>
  <si>
    <t>Pga5</t>
  </si>
  <si>
    <t>chr19:10668956-10678071</t>
  </si>
  <si>
    <t>NM_001163144</t>
  </si>
  <si>
    <t>Pcsk5</t>
  </si>
  <si>
    <t>chr19:17558158-17837632</t>
  </si>
  <si>
    <t>NM_001177843</t>
  </si>
  <si>
    <t>Frmd4a</t>
  </si>
  <si>
    <t>chr2:4400975-4614043</t>
  </si>
  <si>
    <t>NM_133836</t>
  </si>
  <si>
    <t>Il15ra</t>
  </si>
  <si>
    <t>chr2:11705292-11733985</t>
  </si>
  <si>
    <t>NM_001276425</t>
  </si>
  <si>
    <t>St6galnac4</t>
  </si>
  <si>
    <t>chr2:32587077-32599696</t>
  </si>
  <si>
    <t>NM_001355610</t>
  </si>
  <si>
    <t>Zbtb43</t>
  </si>
  <si>
    <t>chr2:33450287-33468532</t>
  </si>
  <si>
    <t>NM_001308300</t>
  </si>
  <si>
    <t>NM_008273</t>
  </si>
  <si>
    <t>Hoxd11</t>
  </si>
  <si>
    <t>chr2:74682322-74687016</t>
  </si>
  <si>
    <t>NM_001355142</t>
  </si>
  <si>
    <t>Pde1a</t>
  </si>
  <si>
    <t>chr2:79834452-80038902</t>
  </si>
  <si>
    <t>NM_019410</t>
  </si>
  <si>
    <t>Pfn2</t>
  </si>
  <si>
    <t>chr3:57841894-57847757</t>
  </si>
  <si>
    <t>NM_178892</t>
  </si>
  <si>
    <t>Tiparp</t>
  </si>
  <si>
    <t>chr3:65528446-65555518</t>
  </si>
  <si>
    <t>NM_008987</t>
  </si>
  <si>
    <t>Ptx3</t>
  </si>
  <si>
    <t>chr3:66219886-66225806</t>
  </si>
  <si>
    <t>NM_019911</t>
  </si>
  <si>
    <t>Tdo2</t>
  </si>
  <si>
    <t>chr3:81958413-81975728</t>
  </si>
  <si>
    <t>NM_028188</t>
  </si>
  <si>
    <t>Rusc1</t>
  </si>
  <si>
    <t>chr3:89083978-89093363</t>
  </si>
  <si>
    <t>NM_001142952</t>
  </si>
  <si>
    <t>Fam46c</t>
  </si>
  <si>
    <t>chr3:100471535-100489192</t>
  </si>
  <si>
    <t>NM_146145</t>
  </si>
  <si>
    <t>Jak1</t>
  </si>
  <si>
    <t>chr4:101151973-101265282</t>
  </si>
  <si>
    <t>NM_001145950</t>
  </si>
  <si>
    <t>5730409E04Rik</t>
  </si>
  <si>
    <t>chr4:126609853-126614371</t>
  </si>
  <si>
    <t>NM_011075</t>
  </si>
  <si>
    <t>Abcb1b</t>
  </si>
  <si>
    <t>chr5:8798146-8866314</t>
  </si>
  <si>
    <t>NM_001289460</t>
  </si>
  <si>
    <t>Hgf</t>
  </si>
  <si>
    <t>chr5:16553494-16573944</t>
  </si>
  <si>
    <t>NM_001289461</t>
  </si>
  <si>
    <t>chr5:16553900-16619439</t>
  </si>
  <si>
    <t>NM_010305</t>
  </si>
  <si>
    <t>Gnai1</t>
  </si>
  <si>
    <t>chr5:18265134-18360413</t>
  </si>
  <si>
    <t>NM_010942</t>
  </si>
  <si>
    <t>Nsg1</t>
  </si>
  <si>
    <t>chr5:38137192-38159743</t>
  </si>
  <si>
    <t>NM_001033415</t>
  </si>
  <si>
    <t>Shisa3</t>
  </si>
  <si>
    <t>chr5:67607882-67613987</t>
  </si>
  <si>
    <t>NM_011058</t>
  </si>
  <si>
    <t>Pdgfra</t>
  </si>
  <si>
    <t>chr5:75152250-75198206</t>
  </si>
  <si>
    <t>NM_009704</t>
  </si>
  <si>
    <t>Areg</t>
  </si>
  <si>
    <t>chr5:91139598-91148432</t>
  </si>
  <si>
    <t>NM_001100180</t>
  </si>
  <si>
    <t>Cyp3a57</t>
  </si>
  <si>
    <t>chr5:145345268-145390926</t>
  </si>
  <si>
    <t>NM_001105160</t>
  </si>
  <si>
    <t>Cyp3a59</t>
  </si>
  <si>
    <t>chr5:146079257-146113283</t>
  </si>
  <si>
    <t>NM_019697</t>
  </si>
  <si>
    <t>Kcnd2</t>
  </si>
  <si>
    <t>chr6:21215345-21729805</t>
  </si>
  <si>
    <t>NM_194061</t>
  </si>
  <si>
    <t>D630045J12Rik</t>
  </si>
  <si>
    <t>chr6:38123173-38254139</t>
  </si>
  <si>
    <t>NM_173406</t>
  </si>
  <si>
    <t>Jazf1</t>
  </si>
  <si>
    <t>chr6:52768067-53068624</t>
  </si>
  <si>
    <t>NM_001327821</t>
  </si>
  <si>
    <t>Creb5</t>
  </si>
  <si>
    <t>chr6:53287302-53700363</t>
  </si>
  <si>
    <t>NM_023184</t>
  </si>
  <si>
    <t>Klf15</t>
  </si>
  <si>
    <t>chr6:90462575-90475238</t>
  </si>
  <si>
    <t>NM_001008785</t>
  </si>
  <si>
    <t>Kbtbd8</t>
  </si>
  <si>
    <t>chr6:95117879-95129793</t>
  </si>
  <si>
    <t>NM_001029850</t>
  </si>
  <si>
    <t>Magi1</t>
  </si>
  <si>
    <t>chr6:93675452-94283917</t>
  </si>
  <si>
    <t>NM_001162950</t>
  </si>
  <si>
    <t>Hif3a</t>
  </si>
  <si>
    <t>chr7:17030992-17062427</t>
  </si>
  <si>
    <t>NM_172298</t>
  </si>
  <si>
    <t>Tshz3</t>
  </si>
  <si>
    <t>chr7:36698117-36773553</t>
  </si>
  <si>
    <t>NM_001243047</t>
  </si>
  <si>
    <t>Dlg2</t>
  </si>
  <si>
    <t>chr7:92234969-92449246</t>
  </si>
  <si>
    <t>NM_025897</t>
  </si>
  <si>
    <t>Rrp8</t>
  </si>
  <si>
    <t>chr7:105731729-105736584</t>
  </si>
  <si>
    <t>NM_001302205</t>
  </si>
  <si>
    <t>Lmo1</t>
  </si>
  <si>
    <t>chr7:109138564-109175207</t>
  </si>
  <si>
    <t>NM_007587</t>
  </si>
  <si>
    <t>Calca</t>
  </si>
  <si>
    <t>chr7:114633290-114636357</t>
  </si>
  <si>
    <t>NM_133670</t>
  </si>
  <si>
    <t>Sult1a1</t>
  </si>
  <si>
    <t>chr7:126672864-126676418</t>
  </si>
  <si>
    <t>NM_011328</t>
  </si>
  <si>
    <t>Sct</t>
  </si>
  <si>
    <t>chr7:141278328-141279133</t>
  </si>
  <si>
    <t>NM_053082</t>
  </si>
  <si>
    <t>Tspan4</t>
  </si>
  <si>
    <t>chr7:141475235-141493427</t>
  </si>
  <si>
    <t>NM_001311145</t>
  </si>
  <si>
    <t>Tnfrsf22</t>
  </si>
  <si>
    <t>chr7:143634807-143649664</t>
  </si>
  <si>
    <t>NM_001363455</t>
  </si>
  <si>
    <t>Champ1</t>
  </si>
  <si>
    <t>chr8:13869640-13881639</t>
  </si>
  <si>
    <t>NM_031374</t>
  </si>
  <si>
    <t>Tex15</t>
  </si>
  <si>
    <t>chr8:33570543-33585585</t>
  </si>
  <si>
    <t>NM_153535</t>
  </si>
  <si>
    <t>Fam149a</t>
  </si>
  <si>
    <t>chr8:45336714-45382291</t>
  </si>
  <si>
    <t>NM_001145937</t>
  </si>
  <si>
    <t>Tenm3</t>
  </si>
  <si>
    <t>chr8:48225664-48674690</t>
  </si>
  <si>
    <t>NM_177378</t>
  </si>
  <si>
    <t>Rnf150</t>
  </si>
  <si>
    <t>chr8:82863355-83091271</t>
  </si>
  <si>
    <t>NM_009866</t>
  </si>
  <si>
    <t>Cdh11</t>
  </si>
  <si>
    <t>chr8:102632094-102785111</t>
  </si>
  <si>
    <t>NM_001033321</t>
  </si>
  <si>
    <t>Tmem231</t>
  </si>
  <si>
    <t>chr8:111912006-111933813</t>
  </si>
  <si>
    <t>NM_001029838</t>
  </si>
  <si>
    <t>Pknox2</t>
  </si>
  <si>
    <t>chr9:36890978-37147322</t>
  </si>
  <si>
    <t>NM_001014761</t>
  </si>
  <si>
    <t>Scn2b</t>
  </si>
  <si>
    <t>chr9:45117875-45130070</t>
  </si>
  <si>
    <t>NM_001033324</t>
  </si>
  <si>
    <t>Zbtb16</t>
  </si>
  <si>
    <t>chr9:48651796-48835941</t>
  </si>
  <si>
    <t>NM_001364543</t>
  </si>
  <si>
    <t>chr9:48651796-48836225</t>
  </si>
  <si>
    <t>NM_001359960</t>
  </si>
  <si>
    <t>Zbtb38</t>
  </si>
  <si>
    <t>chr9:96685422-96719445</t>
  </si>
  <si>
    <t>NM_008624</t>
  </si>
  <si>
    <t>Mras</t>
  </si>
  <si>
    <t>chr9:99385419-99436712</t>
  </si>
  <si>
    <t>NM_010136</t>
  </si>
  <si>
    <t>Eomes</t>
  </si>
  <si>
    <t>chr9:118478188-118486132</t>
  </si>
  <si>
    <t>NM_001243762</t>
  </si>
  <si>
    <t>Clcn5</t>
  </si>
  <si>
    <t>chrX:7158411-7319358</t>
  </si>
  <si>
    <t>NM_172778</t>
  </si>
  <si>
    <t>Maob</t>
  </si>
  <si>
    <t>chrX:16709280-16817366</t>
  </si>
  <si>
    <t>NM_001358361</t>
  </si>
  <si>
    <t>Gria3</t>
  </si>
  <si>
    <t>chrX:41400853-41678601</t>
  </si>
  <si>
    <t>NM_172932</t>
  </si>
  <si>
    <t>Nlgn3</t>
  </si>
  <si>
    <t>chrX:101299178-101321350</t>
  </si>
  <si>
    <t>NM_053185</t>
  </si>
  <si>
    <t>Col4a6</t>
  </si>
  <si>
    <t>chrX:141165402-141474076</t>
  </si>
  <si>
    <t>NM_008356</t>
  </si>
  <si>
    <t>Il13ra2</t>
  </si>
  <si>
    <t>chrX:147383477-147429192</t>
  </si>
  <si>
    <t>NM_001313753</t>
  </si>
  <si>
    <t>Map7d2</t>
  </si>
  <si>
    <t>chrX:159459124-159498757</t>
  </si>
  <si>
    <r>
      <t xml:space="preserve">Supplementary Data File 2. </t>
    </r>
    <r>
      <rPr>
        <sz val="11"/>
        <color rgb="FF000000"/>
        <rFont val="Arial"/>
        <family val="2"/>
      </rPr>
      <t xml:space="preserve">Shared differentially expressed transcripts identified by RNAseq in the uterus of </t>
    </r>
    <r>
      <rPr>
        <i/>
        <sz val="11"/>
        <color rgb="FF000000"/>
        <rFont val="Arial"/>
        <family val="2"/>
      </rPr>
      <t xml:space="preserve">Smad1/5 </t>
    </r>
    <r>
      <rPr>
        <sz val="11"/>
        <color rgb="FF000000"/>
        <rFont val="Arial"/>
        <family val="2"/>
      </rPr>
      <t xml:space="preserve">cKO and </t>
    </r>
    <r>
      <rPr>
        <i/>
        <sz val="11"/>
        <color rgb="FF000000"/>
        <rFont val="Arial"/>
        <family val="2"/>
      </rPr>
      <t xml:space="preserve">Acvr2a </t>
    </r>
    <r>
      <rPr>
        <sz val="11"/>
        <color rgb="FF000000"/>
        <rFont val="Arial"/>
        <family val="2"/>
      </rPr>
      <t xml:space="preserve">cKO at day 3.5 of pseudopregnancy. </t>
    </r>
  </si>
  <si>
    <t>&gt;1.4-fold, &lt;0.6-fold, p&lt;0.01, two-tailed, paired t-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i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1" fillId="0" borderId="0" xfId="0" applyFont="1" applyFill="1" applyAlignment="1">
      <alignment horizontal="left"/>
    </xf>
    <xf numFmtId="0" fontId="1" fillId="0" borderId="0" xfId="0" applyFont="1" applyFill="1"/>
    <xf numFmtId="0" fontId="0" fillId="0" borderId="0" xfId="0" applyFill="1"/>
    <xf numFmtId="0" fontId="3" fillId="0" borderId="0" xfId="0" applyFont="1" applyFill="1"/>
    <xf numFmtId="0" fontId="4" fillId="0" borderId="0" xfId="0" applyFont="1"/>
    <xf numFmtId="0" fontId="2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</cellXfs>
  <cellStyles count="1">
    <cellStyle name="Normal" xfId="0" builtinId="0"/>
  </cellStyles>
  <dxfs count="25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D0D132-F99F-674B-BDD0-6846DFFB40B0}">
  <dimension ref="A1:H330"/>
  <sheetViews>
    <sheetView tabSelected="1" workbookViewId="0">
      <selection activeCell="D7" sqref="D7"/>
    </sheetView>
  </sheetViews>
  <sheetFormatPr baseColWidth="10" defaultRowHeight="16" x14ac:dyDescent="0.2"/>
  <cols>
    <col min="5" max="8" width="10.83203125" style="4"/>
  </cols>
  <sheetData>
    <row r="1" spans="1:8" x14ac:dyDescent="0.2">
      <c r="A1" s="6" t="s">
        <v>969</v>
      </c>
    </row>
    <row r="2" spans="1:8" x14ac:dyDescent="0.2">
      <c r="A2" t="s">
        <v>970</v>
      </c>
    </row>
    <row r="3" spans="1:8" x14ac:dyDescent="0.2">
      <c r="A3" s="1"/>
      <c r="B3" s="1"/>
      <c r="C3" s="1"/>
      <c r="D3" s="1"/>
      <c r="E3" s="7" t="s">
        <v>0</v>
      </c>
      <c r="F3" s="7"/>
      <c r="G3" s="8" t="s">
        <v>1</v>
      </c>
      <c r="H3" s="8"/>
    </row>
    <row r="4" spans="1:8" x14ac:dyDescent="0.2">
      <c r="A4" s="1" t="s">
        <v>2</v>
      </c>
      <c r="B4" s="1" t="s">
        <v>3</v>
      </c>
      <c r="C4" s="1" t="s">
        <v>4</v>
      </c>
      <c r="D4" s="1" t="s">
        <v>5</v>
      </c>
      <c r="E4" s="2" t="s">
        <v>6</v>
      </c>
      <c r="F4" s="2" t="s">
        <v>7</v>
      </c>
      <c r="G4" s="3" t="s">
        <v>6</v>
      </c>
      <c r="H4" s="3" t="s">
        <v>7</v>
      </c>
    </row>
    <row r="5" spans="1:8" x14ac:dyDescent="0.2">
      <c r="A5" t="s">
        <v>8</v>
      </c>
      <c r="B5" t="s">
        <v>9</v>
      </c>
      <c r="C5">
        <v>50785</v>
      </c>
      <c r="D5" t="s">
        <v>10</v>
      </c>
      <c r="E5" s="4">
        <v>3.1324940504698327E-3</v>
      </c>
      <c r="F5" s="4">
        <v>1.9790248752302293</v>
      </c>
      <c r="G5" s="4">
        <v>2.5434035307233529E-3</v>
      </c>
      <c r="H5" s="4">
        <v>1.7663923285462295</v>
      </c>
    </row>
    <row r="6" spans="1:8" x14ac:dyDescent="0.2">
      <c r="A6" t="s">
        <v>11</v>
      </c>
      <c r="B6" t="s">
        <v>12</v>
      </c>
      <c r="C6">
        <v>72097</v>
      </c>
      <c r="D6" t="s">
        <v>13</v>
      </c>
      <c r="E6" s="4">
        <v>4.7781637276546E-3</v>
      </c>
      <c r="F6" s="4">
        <v>4.4739588739233129</v>
      </c>
      <c r="G6" s="4">
        <v>9.6636504991701091E-4</v>
      </c>
      <c r="H6" s="4">
        <v>3.1305665812941155</v>
      </c>
    </row>
    <row r="7" spans="1:8" x14ac:dyDescent="0.2">
      <c r="A7" t="s">
        <v>14</v>
      </c>
      <c r="B7" t="s">
        <v>15</v>
      </c>
      <c r="C7">
        <v>17912</v>
      </c>
      <c r="D7" t="s">
        <v>16</v>
      </c>
      <c r="E7" s="4">
        <v>4.6345223915376813E-4</v>
      </c>
      <c r="F7" s="4">
        <v>2.6215131665049065</v>
      </c>
      <c r="G7" s="4">
        <v>8.123470115334543E-3</v>
      </c>
      <c r="H7" s="4">
        <v>2.7056788401264007</v>
      </c>
    </row>
    <row r="8" spans="1:8" x14ac:dyDescent="0.2">
      <c r="A8" t="s">
        <v>17</v>
      </c>
      <c r="B8" t="s">
        <v>18</v>
      </c>
      <c r="C8">
        <v>13838</v>
      </c>
      <c r="D8" t="s">
        <v>19</v>
      </c>
      <c r="E8" s="4">
        <v>2.6798648442015456E-3</v>
      </c>
      <c r="F8" s="4">
        <v>1.7533640654014031</v>
      </c>
      <c r="G8" s="4">
        <v>4.5205513788576105E-3</v>
      </c>
      <c r="H8" s="4">
        <v>1.7903913905701936</v>
      </c>
    </row>
    <row r="9" spans="1:8" x14ac:dyDescent="0.2">
      <c r="A9" t="s">
        <v>20</v>
      </c>
      <c r="B9" t="s">
        <v>21</v>
      </c>
      <c r="C9">
        <v>19329</v>
      </c>
      <c r="D9" t="s">
        <v>22</v>
      </c>
      <c r="E9" s="4">
        <v>6.0882140552187642E-3</v>
      </c>
      <c r="F9" s="4">
        <v>3.4562273077617358</v>
      </c>
      <c r="G9" s="4">
        <v>1.1158600135401575E-3</v>
      </c>
      <c r="H9" s="4">
        <v>3.5456611637715274</v>
      </c>
    </row>
    <row r="10" spans="1:8" x14ac:dyDescent="0.2">
      <c r="A10" t="s">
        <v>23</v>
      </c>
      <c r="B10" t="s">
        <v>24</v>
      </c>
      <c r="C10">
        <v>226352</v>
      </c>
      <c r="D10" t="s">
        <v>25</v>
      </c>
      <c r="E10" s="4">
        <v>8.109056736707615E-3</v>
      </c>
      <c r="F10" s="4">
        <v>2.1590705767732046</v>
      </c>
      <c r="G10" s="4">
        <v>4.2672114196439022E-5</v>
      </c>
      <c r="H10" s="4">
        <v>2.0168718798113128</v>
      </c>
    </row>
    <row r="11" spans="1:8" x14ac:dyDescent="0.2">
      <c r="A11" t="s">
        <v>26</v>
      </c>
      <c r="B11" t="s">
        <v>27</v>
      </c>
      <c r="C11">
        <v>71111</v>
      </c>
      <c r="D11" t="s">
        <v>28</v>
      </c>
      <c r="E11" s="4">
        <v>8.2438910600211802E-4</v>
      </c>
      <c r="F11" s="4">
        <v>2.9786155188153622</v>
      </c>
      <c r="G11" s="4">
        <v>4.759084846845377E-3</v>
      </c>
      <c r="H11" s="4">
        <v>3.0300638812417406</v>
      </c>
    </row>
    <row r="12" spans="1:8" x14ac:dyDescent="0.2">
      <c r="A12" t="s">
        <v>29</v>
      </c>
      <c r="B12" t="s">
        <v>30</v>
      </c>
      <c r="C12">
        <v>240753</v>
      </c>
      <c r="D12" t="s">
        <v>31</v>
      </c>
      <c r="E12" s="4">
        <v>6.4185505246870363E-3</v>
      </c>
      <c r="F12" s="4">
        <v>4.2470681502804117</v>
      </c>
      <c r="G12" s="4">
        <v>1.1091736080035809E-4</v>
      </c>
      <c r="H12" s="4">
        <v>4.9485087918592789</v>
      </c>
    </row>
    <row r="13" spans="1:8" x14ac:dyDescent="0.2">
      <c r="A13" t="s">
        <v>32</v>
      </c>
      <c r="B13" t="s">
        <v>33</v>
      </c>
      <c r="C13">
        <v>67313</v>
      </c>
      <c r="D13" t="s">
        <v>34</v>
      </c>
      <c r="E13" s="4">
        <v>2.3259915293348146E-3</v>
      </c>
      <c r="F13" s="4">
        <v>4.5239929097218399</v>
      </c>
      <c r="G13" s="4">
        <v>1.364668166996136E-3</v>
      </c>
      <c r="H13" s="4">
        <v>3.5530901712987841</v>
      </c>
    </row>
    <row r="14" spans="1:8" x14ac:dyDescent="0.2">
      <c r="A14" t="s">
        <v>35</v>
      </c>
      <c r="B14" t="s">
        <v>36</v>
      </c>
      <c r="C14">
        <v>269132</v>
      </c>
      <c r="D14" t="s">
        <v>37</v>
      </c>
      <c r="E14" s="4">
        <v>4.0097234325968774E-3</v>
      </c>
      <c r="F14" s="4" t="s">
        <v>607</v>
      </c>
      <c r="G14" s="4">
        <v>1.9215002846233371E-3</v>
      </c>
      <c r="H14" s="4">
        <v>1.7468909789263767</v>
      </c>
    </row>
    <row r="15" spans="1:8" x14ac:dyDescent="0.2">
      <c r="A15" t="s">
        <v>38</v>
      </c>
      <c r="B15" t="s">
        <v>39</v>
      </c>
      <c r="C15" t="e">
        <v>#N/A</v>
      </c>
      <c r="D15" t="s">
        <v>40</v>
      </c>
      <c r="E15" s="4">
        <v>2.4585574950579279E-3</v>
      </c>
      <c r="F15" s="4">
        <v>2.1974827959778684</v>
      </c>
      <c r="G15" s="4">
        <v>5.1519955308190518E-4</v>
      </c>
      <c r="H15" s="4">
        <v>2.3704656993255191</v>
      </c>
    </row>
    <row r="16" spans="1:8" x14ac:dyDescent="0.2">
      <c r="A16" t="s">
        <v>41</v>
      </c>
      <c r="B16" t="s">
        <v>42</v>
      </c>
      <c r="C16">
        <v>71740</v>
      </c>
      <c r="D16" t="s">
        <v>43</v>
      </c>
      <c r="E16" s="4">
        <v>6.8311728615336976E-3</v>
      </c>
      <c r="F16" s="4">
        <v>1.9603099876062802</v>
      </c>
      <c r="G16" s="4">
        <v>1.2300487170195534E-3</v>
      </c>
      <c r="H16" s="4">
        <v>2.6487502294023271</v>
      </c>
    </row>
    <row r="17" spans="1:8" x14ac:dyDescent="0.2">
      <c r="A17" t="s">
        <v>44</v>
      </c>
      <c r="B17" t="s">
        <v>42</v>
      </c>
      <c r="C17">
        <v>71740</v>
      </c>
      <c r="D17" t="s">
        <v>43</v>
      </c>
      <c r="E17" s="4">
        <v>4.220345372341271E-3</v>
      </c>
      <c r="F17" s="4">
        <v>3.9098612691950101</v>
      </c>
      <c r="G17" s="4">
        <v>3.3477098246940868E-3</v>
      </c>
      <c r="H17" s="4">
        <v>2.2241366289878655</v>
      </c>
    </row>
    <row r="18" spans="1:8" x14ac:dyDescent="0.2">
      <c r="A18" t="s">
        <v>45</v>
      </c>
      <c r="B18" t="s">
        <v>46</v>
      </c>
      <c r="C18">
        <v>16456</v>
      </c>
      <c r="D18" t="s">
        <v>47</v>
      </c>
      <c r="E18" s="4">
        <v>6.9964060363497216E-4</v>
      </c>
      <c r="F18" s="4">
        <v>2.1671348000153112</v>
      </c>
      <c r="G18" s="4">
        <v>3.5872658871948806E-4</v>
      </c>
      <c r="H18" s="4">
        <v>2.1765960370979158</v>
      </c>
    </row>
    <row r="19" spans="1:8" x14ac:dyDescent="0.2">
      <c r="A19" t="s">
        <v>48</v>
      </c>
      <c r="B19" t="s">
        <v>49</v>
      </c>
      <c r="C19">
        <v>12484</v>
      </c>
      <c r="D19" t="s">
        <v>50</v>
      </c>
      <c r="E19" s="4">
        <v>1.8576484832981588E-3</v>
      </c>
      <c r="F19" s="4">
        <v>7.0653778944964909</v>
      </c>
      <c r="G19" s="4">
        <v>7.5332585994627096E-3</v>
      </c>
      <c r="H19" s="4">
        <v>5.0545769641067562</v>
      </c>
    </row>
    <row r="20" spans="1:8" x14ac:dyDescent="0.2">
      <c r="A20" t="s">
        <v>51</v>
      </c>
      <c r="B20" t="s">
        <v>52</v>
      </c>
      <c r="C20">
        <v>103140</v>
      </c>
      <c r="D20" t="s">
        <v>53</v>
      </c>
      <c r="E20" s="4">
        <v>1.4494369874800649E-3</v>
      </c>
      <c r="F20" s="4">
        <v>1.891726724934504</v>
      </c>
      <c r="G20" s="4">
        <v>1.5166746630305259E-3</v>
      </c>
      <c r="H20" s="4">
        <v>1.7744925193629741</v>
      </c>
    </row>
    <row r="21" spans="1:8" x14ac:dyDescent="0.2">
      <c r="A21" t="s">
        <v>54</v>
      </c>
      <c r="B21" t="s">
        <v>55</v>
      </c>
      <c r="C21">
        <v>11735</v>
      </c>
      <c r="D21" t="s">
        <v>56</v>
      </c>
      <c r="E21" s="4">
        <v>2.7412469373906732E-4</v>
      </c>
      <c r="F21" s="4">
        <v>2.8014789773379527</v>
      </c>
      <c r="G21" s="4">
        <v>3.7971295970547834E-5</v>
      </c>
      <c r="H21" s="4">
        <v>2.6391983606167306</v>
      </c>
    </row>
    <row r="22" spans="1:8" x14ac:dyDescent="0.2">
      <c r="A22" t="s">
        <v>57</v>
      </c>
      <c r="B22" t="s">
        <v>58</v>
      </c>
      <c r="C22">
        <v>78906</v>
      </c>
      <c r="D22" t="s">
        <v>59</v>
      </c>
      <c r="E22" s="4">
        <v>2.7663171051491866E-3</v>
      </c>
      <c r="F22" s="4">
        <v>3.2536013236187329</v>
      </c>
      <c r="G22" s="4">
        <v>3.4472970312683718E-3</v>
      </c>
      <c r="H22" s="4">
        <v>3.1245440412411116</v>
      </c>
    </row>
    <row r="23" spans="1:8" x14ac:dyDescent="0.2">
      <c r="A23" t="s">
        <v>60</v>
      </c>
      <c r="B23" t="s">
        <v>61</v>
      </c>
      <c r="C23">
        <v>216350</v>
      </c>
      <c r="D23" t="s">
        <v>62</v>
      </c>
      <c r="E23" s="4">
        <v>6.0205324636696022E-3</v>
      </c>
      <c r="F23" s="4">
        <v>5.0249177683197219</v>
      </c>
      <c r="G23" s="4">
        <v>4.1759249982134617E-3</v>
      </c>
      <c r="H23" s="4">
        <v>6.48258566122351</v>
      </c>
    </row>
    <row r="24" spans="1:8" x14ac:dyDescent="0.2">
      <c r="A24" t="s">
        <v>63</v>
      </c>
      <c r="B24" t="s">
        <v>61</v>
      </c>
      <c r="C24">
        <v>216350</v>
      </c>
      <c r="D24" t="s">
        <v>62</v>
      </c>
      <c r="E24" s="4">
        <v>4.0676784498424661E-3</v>
      </c>
      <c r="F24" s="4">
        <v>9.5946062919801083</v>
      </c>
      <c r="G24" s="4">
        <v>1.4944532266444102E-3</v>
      </c>
      <c r="H24" s="4">
        <v>5.7768733223353035</v>
      </c>
    </row>
    <row r="25" spans="1:8" x14ac:dyDescent="0.2">
      <c r="A25" t="s">
        <v>64</v>
      </c>
      <c r="B25" t="s">
        <v>61</v>
      </c>
      <c r="C25">
        <v>216350</v>
      </c>
      <c r="D25" t="s">
        <v>62</v>
      </c>
      <c r="E25" s="4">
        <v>2.8435321244061856E-3</v>
      </c>
      <c r="F25" s="4">
        <v>6.124216441043755</v>
      </c>
      <c r="G25" s="4">
        <v>2.663210821105801E-3</v>
      </c>
      <c r="H25" s="4">
        <v>6.8183170746699346</v>
      </c>
    </row>
    <row r="26" spans="1:8" x14ac:dyDescent="0.2">
      <c r="A26" t="s">
        <v>65</v>
      </c>
      <c r="B26" t="s">
        <v>66</v>
      </c>
      <c r="C26">
        <v>319468</v>
      </c>
      <c r="D26" t="s">
        <v>67</v>
      </c>
      <c r="E26" s="4">
        <v>1.8516373677860069E-3</v>
      </c>
      <c r="F26" s="4">
        <v>1.738349954124508</v>
      </c>
      <c r="G26" s="4">
        <v>6.8320002913392379E-3</v>
      </c>
      <c r="H26" s="4">
        <v>1.6081537259181389</v>
      </c>
    </row>
    <row r="27" spans="1:8" x14ac:dyDescent="0.2">
      <c r="A27" t="s">
        <v>68</v>
      </c>
      <c r="B27" t="s">
        <v>69</v>
      </c>
      <c r="C27">
        <v>216643</v>
      </c>
      <c r="D27" t="s">
        <v>70</v>
      </c>
      <c r="E27" s="4">
        <v>3.3755023185252822E-4</v>
      </c>
      <c r="F27" s="4">
        <v>18.577063367216866</v>
      </c>
      <c r="G27" s="4">
        <v>4.2545540089136523E-4</v>
      </c>
      <c r="H27" s="4">
        <v>27.620736508398057</v>
      </c>
    </row>
    <row r="28" spans="1:8" x14ac:dyDescent="0.2">
      <c r="A28" t="s">
        <v>71</v>
      </c>
      <c r="B28" t="s">
        <v>72</v>
      </c>
      <c r="C28">
        <v>69583</v>
      </c>
      <c r="D28" t="s">
        <v>73</v>
      </c>
      <c r="E28" s="4">
        <v>2.5366403233784585E-4</v>
      </c>
      <c r="F28" s="4">
        <v>9.2399789794349783</v>
      </c>
      <c r="G28" s="4">
        <v>5.1437873220155481E-5</v>
      </c>
      <c r="H28" s="4">
        <v>9.1557807872421897</v>
      </c>
    </row>
    <row r="29" spans="1:8" x14ac:dyDescent="0.2">
      <c r="A29" t="s">
        <v>74</v>
      </c>
      <c r="B29" t="s">
        <v>75</v>
      </c>
      <c r="C29">
        <v>11484</v>
      </c>
      <c r="D29" t="s">
        <v>76</v>
      </c>
      <c r="E29" s="4">
        <v>4.2715037509400786E-3</v>
      </c>
      <c r="F29" s="4">
        <v>4.7456459014238552</v>
      </c>
      <c r="G29" s="4">
        <v>6.6196933500018212E-3</v>
      </c>
      <c r="H29" s="4">
        <v>2.2562970830179832</v>
      </c>
    </row>
    <row r="30" spans="1:8" x14ac:dyDescent="0.2">
      <c r="A30" t="s">
        <v>77</v>
      </c>
      <c r="B30" t="s">
        <v>78</v>
      </c>
      <c r="C30">
        <v>71889</v>
      </c>
      <c r="D30" t="s">
        <v>79</v>
      </c>
      <c r="E30" s="4">
        <v>1.5838690588425048E-3</v>
      </c>
      <c r="F30" s="4">
        <v>2.9803324371788706</v>
      </c>
      <c r="G30" s="4">
        <v>5.1742945458931296E-3</v>
      </c>
      <c r="H30" s="4">
        <v>2.7839890010327153</v>
      </c>
    </row>
    <row r="31" spans="1:8" x14ac:dyDescent="0.2">
      <c r="A31" t="s">
        <v>80</v>
      </c>
      <c r="B31" t="s">
        <v>81</v>
      </c>
      <c r="C31">
        <v>15415</v>
      </c>
      <c r="D31" t="s">
        <v>82</v>
      </c>
      <c r="E31" s="4">
        <v>2.2647602862499921E-4</v>
      </c>
      <c r="F31" s="4">
        <v>3.4832820480094266</v>
      </c>
      <c r="G31" s="4">
        <v>2.9984975792838207E-3</v>
      </c>
      <c r="H31" s="4">
        <v>2.0071907751702844</v>
      </c>
    </row>
    <row r="32" spans="1:8" x14ac:dyDescent="0.2">
      <c r="A32" t="s">
        <v>83</v>
      </c>
      <c r="B32" t="s">
        <v>84</v>
      </c>
      <c r="C32">
        <v>15413</v>
      </c>
      <c r="D32" t="s">
        <v>85</v>
      </c>
      <c r="E32" s="4">
        <v>2.3523545920472182E-3</v>
      </c>
      <c r="F32" s="4">
        <v>2.0186050379303642</v>
      </c>
      <c r="G32" s="4">
        <v>3.0651640771935215E-3</v>
      </c>
      <c r="H32" s="4">
        <v>1.6928516877707955</v>
      </c>
    </row>
    <row r="33" spans="1:8" x14ac:dyDescent="0.2">
      <c r="A33" t="s">
        <v>86</v>
      </c>
      <c r="B33" t="s">
        <v>87</v>
      </c>
      <c r="C33">
        <v>15410</v>
      </c>
      <c r="D33" t="s">
        <v>88</v>
      </c>
      <c r="E33" s="4">
        <v>5.4787905797454173E-3</v>
      </c>
      <c r="F33" s="4">
        <v>2.4163174385938264</v>
      </c>
      <c r="G33" s="4">
        <v>3.0799694043391968E-3</v>
      </c>
      <c r="H33" s="4">
        <v>1.8980249441504466</v>
      </c>
    </row>
    <row r="34" spans="1:8" x14ac:dyDescent="0.2">
      <c r="A34" t="s">
        <v>89</v>
      </c>
      <c r="B34" t="s">
        <v>90</v>
      </c>
      <c r="C34">
        <v>217138</v>
      </c>
      <c r="D34" t="s">
        <v>91</v>
      </c>
      <c r="E34" s="4">
        <v>9.2148402323603482E-4</v>
      </c>
      <c r="F34" s="4">
        <v>3.0786524224788732</v>
      </c>
      <c r="G34" s="4">
        <v>6.7809872672304982E-4</v>
      </c>
      <c r="H34" s="4">
        <v>2.0207720499130275</v>
      </c>
    </row>
    <row r="35" spans="1:8" x14ac:dyDescent="0.2">
      <c r="A35" t="s">
        <v>92</v>
      </c>
      <c r="B35" t="s">
        <v>93</v>
      </c>
      <c r="C35">
        <v>19049</v>
      </c>
      <c r="D35" t="s">
        <v>94</v>
      </c>
      <c r="E35" s="4">
        <v>6.1887569572835919E-3</v>
      </c>
      <c r="F35" s="4">
        <v>12.135613604534086</v>
      </c>
      <c r="G35" s="4">
        <v>3.8866097489326928E-3</v>
      </c>
      <c r="H35" s="4">
        <v>8.0738478967493759</v>
      </c>
    </row>
    <row r="36" spans="1:8" x14ac:dyDescent="0.2">
      <c r="A36" t="s">
        <v>95</v>
      </c>
      <c r="B36" t="s">
        <v>96</v>
      </c>
      <c r="C36">
        <v>14786</v>
      </c>
      <c r="D36" t="s">
        <v>97</v>
      </c>
      <c r="E36" s="4">
        <v>1.5625375694150487E-3</v>
      </c>
      <c r="F36" s="4">
        <v>5.646285839308665</v>
      </c>
      <c r="G36" s="4">
        <v>8.7623937795088956E-4</v>
      </c>
      <c r="H36" s="4">
        <v>3.6558294334943677</v>
      </c>
    </row>
    <row r="37" spans="1:8" x14ac:dyDescent="0.2">
      <c r="A37" t="s">
        <v>98</v>
      </c>
      <c r="B37" t="s">
        <v>99</v>
      </c>
      <c r="C37">
        <v>16669</v>
      </c>
      <c r="D37" t="s">
        <v>100</v>
      </c>
      <c r="E37" s="4">
        <v>2.4384267404791342E-3</v>
      </c>
      <c r="F37" s="4">
        <v>7.2105234334833224</v>
      </c>
      <c r="G37" s="4">
        <v>5.9281758174940856E-4</v>
      </c>
      <c r="H37" s="4">
        <v>5.8063979044109066</v>
      </c>
    </row>
    <row r="38" spans="1:8" x14ac:dyDescent="0.2">
      <c r="A38" t="s">
        <v>101</v>
      </c>
      <c r="B38" t="s">
        <v>102</v>
      </c>
      <c r="C38">
        <v>16480</v>
      </c>
      <c r="D38" t="s">
        <v>103</v>
      </c>
      <c r="E38" s="4">
        <v>5.3086166526894836E-3</v>
      </c>
      <c r="F38" s="4">
        <v>2.2582925019509097</v>
      </c>
      <c r="G38" s="4">
        <v>3.1349094958811738E-3</v>
      </c>
      <c r="H38" s="4">
        <v>2.6878243409251943</v>
      </c>
    </row>
    <row r="39" spans="1:8" x14ac:dyDescent="0.2">
      <c r="A39" t="s">
        <v>104</v>
      </c>
      <c r="B39" t="s">
        <v>105</v>
      </c>
      <c r="C39" t="e">
        <v>#N/A</v>
      </c>
      <c r="D39" t="s">
        <v>106</v>
      </c>
      <c r="E39" s="4">
        <v>8.8271792966493571E-3</v>
      </c>
      <c r="F39" s="4">
        <v>1.7417057369427296</v>
      </c>
      <c r="G39" s="4">
        <v>7.4084420691798193E-3</v>
      </c>
      <c r="H39" s="4">
        <v>1.6836563646053726</v>
      </c>
    </row>
    <row r="40" spans="1:8" x14ac:dyDescent="0.2">
      <c r="A40" t="s">
        <v>107</v>
      </c>
      <c r="B40" t="s">
        <v>108</v>
      </c>
      <c r="C40">
        <v>72469</v>
      </c>
      <c r="D40" t="s">
        <v>109</v>
      </c>
      <c r="E40" s="4">
        <v>7.3470923220053429E-3</v>
      </c>
      <c r="F40" s="4">
        <v>2.8951249293464225</v>
      </c>
      <c r="G40" s="4">
        <v>7.7375275900854894E-5</v>
      </c>
      <c r="H40" s="4">
        <v>2.1906618196440184</v>
      </c>
    </row>
    <row r="41" spans="1:8" x14ac:dyDescent="0.2">
      <c r="A41" t="s">
        <v>110</v>
      </c>
      <c r="B41" t="s">
        <v>111</v>
      </c>
      <c r="C41">
        <v>208659</v>
      </c>
      <c r="D41" t="s">
        <v>112</v>
      </c>
      <c r="E41" s="4">
        <v>3.8255356316399805E-3</v>
      </c>
      <c r="F41" s="4">
        <v>1.8962992990939398</v>
      </c>
      <c r="G41" s="4">
        <v>1.3717274541627353E-3</v>
      </c>
      <c r="H41" s="4">
        <v>3.4192382133530903</v>
      </c>
    </row>
    <row r="42" spans="1:8" x14ac:dyDescent="0.2">
      <c r="A42" t="s">
        <v>113</v>
      </c>
      <c r="B42" t="s">
        <v>114</v>
      </c>
      <c r="C42">
        <v>72386</v>
      </c>
      <c r="D42" t="s">
        <v>115</v>
      </c>
      <c r="E42" s="4">
        <v>5.6255724630276619E-3</v>
      </c>
      <c r="F42" s="4">
        <v>1.7471046621450739</v>
      </c>
      <c r="G42" s="4">
        <v>7.0334833409120053E-3</v>
      </c>
      <c r="H42" s="4">
        <v>2.1924793517132093</v>
      </c>
    </row>
    <row r="43" spans="1:8" x14ac:dyDescent="0.2">
      <c r="A43" t="s">
        <v>116</v>
      </c>
      <c r="B43" t="s">
        <v>117</v>
      </c>
      <c r="C43">
        <v>286942</v>
      </c>
      <c r="D43" t="s">
        <v>118</v>
      </c>
      <c r="E43" s="4">
        <v>6.9201689503041383E-3</v>
      </c>
      <c r="F43" s="4">
        <v>2.0594106812043118</v>
      </c>
      <c r="G43" s="4">
        <v>1.2321948712615361E-4</v>
      </c>
      <c r="H43" s="4">
        <v>1.7897500418412324</v>
      </c>
    </row>
    <row r="44" spans="1:8" x14ac:dyDescent="0.2">
      <c r="A44" t="s">
        <v>119</v>
      </c>
      <c r="B44" t="s">
        <v>120</v>
      </c>
      <c r="C44">
        <v>26941</v>
      </c>
      <c r="D44" t="s">
        <v>121</v>
      </c>
      <c r="E44" s="4">
        <v>4.6695527184770203E-4</v>
      </c>
      <c r="F44" s="4">
        <v>2.3505287937753838</v>
      </c>
      <c r="G44" s="4">
        <v>4.1175724420219953E-3</v>
      </c>
      <c r="H44" s="4">
        <v>2.296725729710908</v>
      </c>
    </row>
    <row r="45" spans="1:8" x14ac:dyDescent="0.2">
      <c r="A45" t="s">
        <v>122</v>
      </c>
      <c r="B45" t="s">
        <v>123</v>
      </c>
      <c r="C45">
        <v>70355</v>
      </c>
      <c r="D45" t="s">
        <v>124</v>
      </c>
      <c r="E45" s="4">
        <v>2.4312609329461836E-3</v>
      </c>
      <c r="F45" s="4">
        <v>4.3970075485881868</v>
      </c>
      <c r="G45" s="4">
        <v>2.0604920730220759E-3</v>
      </c>
      <c r="H45" s="4">
        <v>3.896550492787501</v>
      </c>
    </row>
    <row r="46" spans="1:8" x14ac:dyDescent="0.2">
      <c r="A46" t="s">
        <v>125</v>
      </c>
      <c r="B46" t="s">
        <v>126</v>
      </c>
      <c r="C46">
        <v>217325</v>
      </c>
      <c r="D46" t="s">
        <v>127</v>
      </c>
      <c r="E46" s="4">
        <v>1.7506163553435543E-3</v>
      </c>
      <c r="F46" s="4">
        <v>2.8196454614319912</v>
      </c>
      <c r="G46" s="4">
        <v>7.0970731202500024E-3</v>
      </c>
      <c r="H46" s="4">
        <v>2.1120881970267109</v>
      </c>
    </row>
    <row r="47" spans="1:8" x14ac:dyDescent="0.2">
      <c r="A47" t="s">
        <v>128</v>
      </c>
      <c r="B47" t="s">
        <v>129</v>
      </c>
      <c r="C47">
        <v>20446</v>
      </c>
      <c r="D47" t="s">
        <v>130</v>
      </c>
      <c r="E47" s="4">
        <v>8.4172086362306452E-3</v>
      </c>
      <c r="F47" s="4">
        <v>2.3950631837187131</v>
      </c>
      <c r="G47" s="4">
        <v>4.4473626964226087E-3</v>
      </c>
      <c r="H47" s="4">
        <v>1.9211667453352783</v>
      </c>
    </row>
    <row r="48" spans="1:8" x14ac:dyDescent="0.2">
      <c r="A48" t="s">
        <v>131</v>
      </c>
      <c r="B48" t="s">
        <v>132</v>
      </c>
      <c r="C48">
        <v>104923</v>
      </c>
      <c r="D48" t="s">
        <v>133</v>
      </c>
      <c r="E48" s="4">
        <v>1.2224393351865769E-3</v>
      </c>
      <c r="F48" s="4">
        <v>1.8248118752873141</v>
      </c>
      <c r="G48" s="4">
        <v>5.7764396637058216E-3</v>
      </c>
      <c r="H48" s="4">
        <v>2.0403237780939447</v>
      </c>
    </row>
    <row r="49" spans="1:8" x14ac:dyDescent="0.2">
      <c r="A49" t="s">
        <v>134</v>
      </c>
      <c r="B49" t="s">
        <v>135</v>
      </c>
      <c r="C49">
        <v>238257</v>
      </c>
      <c r="D49" t="s">
        <v>136</v>
      </c>
      <c r="E49" s="4">
        <v>7.7103158724138292E-3</v>
      </c>
      <c r="F49" s="4">
        <v>3.2419914111582893</v>
      </c>
      <c r="G49" s="4">
        <v>9.0576441888013635E-3</v>
      </c>
      <c r="H49" s="4">
        <v>3.6306693691795267</v>
      </c>
    </row>
    <row r="50" spans="1:8" x14ac:dyDescent="0.2">
      <c r="A50" t="s">
        <v>137</v>
      </c>
      <c r="B50" t="s">
        <v>138</v>
      </c>
      <c r="C50">
        <v>20474</v>
      </c>
      <c r="D50" t="s">
        <v>139</v>
      </c>
      <c r="E50" s="4">
        <v>2.0257536294874547E-3</v>
      </c>
      <c r="F50" s="4">
        <v>1.7672818647673663</v>
      </c>
      <c r="G50" s="4">
        <v>8.901698696066224E-4</v>
      </c>
      <c r="H50" s="4">
        <v>2.2105370121294214</v>
      </c>
    </row>
    <row r="51" spans="1:8" x14ac:dyDescent="0.2">
      <c r="A51" t="s">
        <v>140</v>
      </c>
      <c r="B51" t="s">
        <v>141</v>
      </c>
      <c r="C51">
        <v>338372</v>
      </c>
      <c r="D51" t="s">
        <v>142</v>
      </c>
      <c r="E51" s="4">
        <v>9.6681253153757668E-3</v>
      </c>
      <c r="F51" s="4">
        <v>1.8819025849886213</v>
      </c>
      <c r="G51" s="4">
        <v>3.5158098321827385E-3</v>
      </c>
      <c r="H51" s="4">
        <v>2.1354044711067708</v>
      </c>
    </row>
    <row r="52" spans="1:8" x14ac:dyDescent="0.2">
      <c r="A52" t="s">
        <v>143</v>
      </c>
      <c r="B52" t="s">
        <v>144</v>
      </c>
      <c r="C52">
        <v>238455</v>
      </c>
      <c r="D52" t="s">
        <v>145</v>
      </c>
      <c r="E52" s="4">
        <v>3.1849615021180507E-3</v>
      </c>
      <c r="F52" s="4">
        <v>3.5480388938532093</v>
      </c>
      <c r="G52" s="4">
        <v>3.4382625039951205E-3</v>
      </c>
      <c r="H52" s="4">
        <v>2.9059368631087441</v>
      </c>
    </row>
    <row r="53" spans="1:8" x14ac:dyDescent="0.2">
      <c r="A53" t="s">
        <v>146</v>
      </c>
      <c r="B53" t="s">
        <v>147</v>
      </c>
      <c r="C53">
        <v>109620</v>
      </c>
      <c r="D53" t="s">
        <v>148</v>
      </c>
      <c r="E53" s="4">
        <v>1.009613212833702E-3</v>
      </c>
      <c r="F53" s="4">
        <v>3.4714978329599337</v>
      </c>
      <c r="G53" s="4">
        <v>8.8027007207404351E-4</v>
      </c>
      <c r="H53" s="4">
        <v>3.0073571326276394</v>
      </c>
    </row>
    <row r="54" spans="1:8" x14ac:dyDescent="0.2">
      <c r="A54" t="s">
        <v>149</v>
      </c>
      <c r="B54" t="s">
        <v>150</v>
      </c>
      <c r="C54">
        <v>18003</v>
      </c>
      <c r="D54" t="s">
        <v>151</v>
      </c>
      <c r="E54" s="4">
        <v>3.1905782713758436E-3</v>
      </c>
      <c r="F54" s="4">
        <v>3.3071776069586418</v>
      </c>
      <c r="G54" s="4">
        <v>9.735393324702249E-4</v>
      </c>
      <c r="H54" s="4">
        <v>2.9458436684975076</v>
      </c>
    </row>
    <row r="55" spans="1:8" x14ac:dyDescent="0.2">
      <c r="A55" t="s">
        <v>152</v>
      </c>
      <c r="B55" t="s">
        <v>153</v>
      </c>
      <c r="C55">
        <v>74559</v>
      </c>
      <c r="D55" t="s">
        <v>154</v>
      </c>
      <c r="E55" s="4">
        <v>2.8037314382875671E-3</v>
      </c>
      <c r="F55" s="4">
        <v>1.7055118034637937</v>
      </c>
      <c r="G55" s="4">
        <v>4.3848698321087487E-3</v>
      </c>
      <c r="H55" s="4">
        <v>1.7655729846492247</v>
      </c>
    </row>
    <row r="56" spans="1:8" x14ac:dyDescent="0.2">
      <c r="A56" t="s">
        <v>155</v>
      </c>
      <c r="B56" t="s">
        <v>156</v>
      </c>
      <c r="C56">
        <v>14619</v>
      </c>
      <c r="D56" t="s">
        <v>157</v>
      </c>
      <c r="E56" s="4">
        <v>1.0223511379286675E-3</v>
      </c>
      <c r="F56" s="4">
        <v>32.718304384934775</v>
      </c>
      <c r="G56" s="4">
        <v>8.9286566128891943E-3</v>
      </c>
      <c r="H56" s="4">
        <v>19.690212599004461</v>
      </c>
    </row>
    <row r="57" spans="1:8" x14ac:dyDescent="0.2">
      <c r="A57" t="s">
        <v>158</v>
      </c>
      <c r="B57" t="s">
        <v>159</v>
      </c>
      <c r="C57">
        <v>68631</v>
      </c>
      <c r="D57" t="s">
        <v>160</v>
      </c>
      <c r="E57" s="4">
        <v>5.3668952613481835E-3</v>
      </c>
      <c r="F57" s="4">
        <v>2.7508979471619206</v>
      </c>
      <c r="G57" s="4">
        <v>9.2257833832627908E-3</v>
      </c>
      <c r="H57" s="4">
        <v>2.4941394281717217</v>
      </c>
    </row>
    <row r="58" spans="1:8" x14ac:dyDescent="0.2">
      <c r="A58" t="s">
        <v>161</v>
      </c>
      <c r="B58" t="s">
        <v>162</v>
      </c>
      <c r="C58">
        <v>219134</v>
      </c>
      <c r="D58" t="s">
        <v>163</v>
      </c>
      <c r="E58" s="4">
        <v>3.4208988589798104E-3</v>
      </c>
      <c r="F58" s="4">
        <v>10.957049822365123</v>
      </c>
      <c r="G58" s="4">
        <v>6.224168407288652E-3</v>
      </c>
      <c r="H58" s="4">
        <v>7.7994305498781804</v>
      </c>
    </row>
    <row r="59" spans="1:8" x14ac:dyDescent="0.2">
      <c r="A59" t="s">
        <v>164</v>
      </c>
      <c r="B59" t="s">
        <v>165</v>
      </c>
      <c r="C59">
        <v>20680</v>
      </c>
      <c r="D59" t="s">
        <v>166</v>
      </c>
      <c r="E59" s="4">
        <v>3.0891412917779899E-3</v>
      </c>
      <c r="F59" s="4">
        <v>3.248229412135561</v>
      </c>
      <c r="G59" s="4">
        <v>3.6777495669847713E-3</v>
      </c>
      <c r="H59" s="4">
        <v>3.0479915886255315</v>
      </c>
    </row>
    <row r="60" spans="1:8" x14ac:dyDescent="0.2">
      <c r="A60" t="s">
        <v>167</v>
      </c>
      <c r="B60" t="s">
        <v>168</v>
      </c>
      <c r="C60">
        <v>68705</v>
      </c>
      <c r="D60" t="s">
        <v>169</v>
      </c>
      <c r="E60" s="4">
        <v>1.4255487241644123E-3</v>
      </c>
      <c r="F60" s="4">
        <v>2.5193641796051325</v>
      </c>
      <c r="G60" s="4">
        <v>7.4498096835776935E-3</v>
      </c>
      <c r="H60" s="4">
        <v>1.8794414075476806</v>
      </c>
    </row>
    <row r="61" spans="1:8" x14ac:dyDescent="0.2">
      <c r="A61" t="s">
        <v>170</v>
      </c>
      <c r="B61" t="s">
        <v>171</v>
      </c>
      <c r="C61">
        <v>108670</v>
      </c>
      <c r="D61" t="s">
        <v>172</v>
      </c>
      <c r="E61" s="4">
        <v>4.4037188653763323E-3</v>
      </c>
      <c r="F61" s="4">
        <v>4.6427759381790654</v>
      </c>
      <c r="G61" s="4">
        <v>3.0760938347603722E-3</v>
      </c>
      <c r="H61" s="4">
        <v>4.7263662141080811</v>
      </c>
    </row>
    <row r="62" spans="1:8" x14ac:dyDescent="0.2">
      <c r="A62" t="s">
        <v>173</v>
      </c>
      <c r="B62" t="s">
        <v>174</v>
      </c>
      <c r="C62">
        <v>58187</v>
      </c>
      <c r="D62" t="s">
        <v>175</v>
      </c>
      <c r="E62" s="4">
        <v>6.3651919758738185E-3</v>
      </c>
      <c r="F62" s="4">
        <v>2.6528209496352786</v>
      </c>
      <c r="G62" s="4">
        <v>7.7650473895633917E-3</v>
      </c>
      <c r="H62" s="4">
        <v>2.1494819727287608</v>
      </c>
    </row>
    <row r="63" spans="1:8" x14ac:dyDescent="0.2">
      <c r="A63" t="s">
        <v>176</v>
      </c>
      <c r="B63" t="s">
        <v>177</v>
      </c>
      <c r="C63">
        <v>223254</v>
      </c>
      <c r="D63" t="s">
        <v>178</v>
      </c>
      <c r="E63" s="4">
        <v>5.5185234473218818E-3</v>
      </c>
      <c r="F63" s="4">
        <v>1.8543924987552656</v>
      </c>
      <c r="G63" s="4">
        <v>4.2349036801789157E-3</v>
      </c>
      <c r="H63" s="4">
        <v>1.6067653355226712</v>
      </c>
    </row>
    <row r="64" spans="1:8" x14ac:dyDescent="0.2">
      <c r="A64" t="s">
        <v>179</v>
      </c>
      <c r="B64" t="s">
        <v>180</v>
      </c>
      <c r="C64">
        <v>75568</v>
      </c>
      <c r="D64" t="s">
        <v>181</v>
      </c>
      <c r="E64" s="4">
        <v>3.7973976931894875E-4</v>
      </c>
      <c r="F64" s="4">
        <v>6.7169216949829575</v>
      </c>
      <c r="G64" s="4">
        <v>1.768334837463636E-4</v>
      </c>
      <c r="H64" s="4">
        <v>4.6772504927427452</v>
      </c>
    </row>
    <row r="65" spans="1:8" x14ac:dyDescent="0.2">
      <c r="A65" t="s">
        <v>182</v>
      </c>
      <c r="B65" t="s">
        <v>183</v>
      </c>
      <c r="C65">
        <v>223473</v>
      </c>
      <c r="D65" t="s">
        <v>184</v>
      </c>
      <c r="E65" s="4">
        <v>5.834441135491625E-4</v>
      </c>
      <c r="F65" s="4">
        <v>1.9280216547358071</v>
      </c>
      <c r="G65" s="4">
        <v>2.5564324096334586E-3</v>
      </c>
      <c r="H65" s="4">
        <v>1.9468571501137595</v>
      </c>
    </row>
    <row r="66" spans="1:8" x14ac:dyDescent="0.2">
      <c r="A66" t="s">
        <v>185</v>
      </c>
      <c r="B66" t="s">
        <v>186</v>
      </c>
      <c r="C66">
        <v>105853</v>
      </c>
      <c r="D66" t="s">
        <v>187</v>
      </c>
      <c r="E66" s="4">
        <v>1.4631380505480463E-3</v>
      </c>
      <c r="F66" s="4">
        <v>9.5211420095917028</v>
      </c>
      <c r="G66" s="4">
        <v>4.8905882925430336E-3</v>
      </c>
      <c r="H66" s="4">
        <v>7.0118055919277058</v>
      </c>
    </row>
    <row r="67" spans="1:8" x14ac:dyDescent="0.2">
      <c r="A67" t="s">
        <v>188</v>
      </c>
      <c r="B67" t="s">
        <v>189</v>
      </c>
      <c r="C67">
        <v>105732</v>
      </c>
      <c r="D67" t="s">
        <v>190</v>
      </c>
      <c r="E67" s="4">
        <v>2.1597802537293939E-3</v>
      </c>
      <c r="F67" s="4">
        <v>2.085769638292474</v>
      </c>
      <c r="G67" s="4">
        <v>9.6199906204199427E-5</v>
      </c>
      <c r="H67" s="4">
        <v>2.0690858637625658</v>
      </c>
    </row>
    <row r="68" spans="1:8" x14ac:dyDescent="0.2">
      <c r="A68" t="s">
        <v>191</v>
      </c>
      <c r="B68" t="s">
        <v>192</v>
      </c>
      <c r="C68">
        <v>20289</v>
      </c>
      <c r="D68" t="s">
        <v>193</v>
      </c>
      <c r="E68" s="4">
        <v>9.2569415462430676E-3</v>
      </c>
      <c r="F68" s="4">
        <v>10.952828554327812</v>
      </c>
      <c r="G68" s="4">
        <v>1.1753786114212866E-4</v>
      </c>
      <c r="H68" s="4">
        <v>5.1205132897145891</v>
      </c>
    </row>
    <row r="69" spans="1:8" x14ac:dyDescent="0.2">
      <c r="A69" t="s">
        <v>194</v>
      </c>
      <c r="B69" t="s">
        <v>195</v>
      </c>
      <c r="C69">
        <v>71753</v>
      </c>
      <c r="D69" t="s">
        <v>196</v>
      </c>
      <c r="E69" s="4">
        <v>7.3637957955494087E-3</v>
      </c>
      <c r="F69" s="4">
        <v>5.0790307975311544</v>
      </c>
      <c r="G69" s="4">
        <v>4.4116343953179036E-3</v>
      </c>
      <c r="H69" s="4">
        <v>1.6893655104230108</v>
      </c>
    </row>
    <row r="70" spans="1:8" x14ac:dyDescent="0.2">
      <c r="A70" t="s">
        <v>197</v>
      </c>
      <c r="B70" t="s">
        <v>198</v>
      </c>
      <c r="C70">
        <v>73863</v>
      </c>
      <c r="D70" t="s">
        <v>199</v>
      </c>
      <c r="E70" s="4">
        <v>2.9397390319765601E-3</v>
      </c>
      <c r="F70" s="4">
        <v>7.8290453655156362</v>
      </c>
      <c r="G70" s="4">
        <v>8.8214570016721585E-3</v>
      </c>
      <c r="H70" s="4">
        <v>5.4232493416652998</v>
      </c>
    </row>
    <row r="71" spans="1:8" x14ac:dyDescent="0.2">
      <c r="A71" t="s">
        <v>200</v>
      </c>
      <c r="B71" t="s">
        <v>201</v>
      </c>
      <c r="C71">
        <v>14555</v>
      </c>
      <c r="D71" t="s">
        <v>202</v>
      </c>
      <c r="E71" s="4">
        <v>4.9438375372371727E-3</v>
      </c>
      <c r="F71" s="4">
        <v>7.3612821945283056</v>
      </c>
      <c r="G71" s="4">
        <v>9.5664518970896562E-3</v>
      </c>
      <c r="H71" s="4">
        <v>5.4131702758839912</v>
      </c>
    </row>
    <row r="72" spans="1:8" x14ac:dyDescent="0.2">
      <c r="A72" t="s">
        <v>203</v>
      </c>
      <c r="B72" t="s">
        <v>204</v>
      </c>
      <c r="C72">
        <v>207818</v>
      </c>
      <c r="D72" t="s">
        <v>205</v>
      </c>
      <c r="E72" s="4">
        <v>8.4301822314755866E-3</v>
      </c>
      <c r="F72" s="4">
        <v>2.8735799199729182</v>
      </c>
      <c r="G72" s="4">
        <v>7.7255716368481451E-4</v>
      </c>
      <c r="H72" s="4">
        <v>2.7390969396914033</v>
      </c>
    </row>
    <row r="73" spans="1:8" x14ac:dyDescent="0.2">
      <c r="A73" t="s">
        <v>206</v>
      </c>
      <c r="B73" t="s">
        <v>207</v>
      </c>
      <c r="C73">
        <v>16691</v>
      </c>
      <c r="D73" t="s">
        <v>208</v>
      </c>
      <c r="E73" s="4">
        <v>3.474400362617961E-4</v>
      </c>
      <c r="F73" s="4">
        <v>4.6885922730007383</v>
      </c>
      <c r="G73" s="4">
        <v>1.6870668260574808E-3</v>
      </c>
      <c r="H73" s="4">
        <v>3.7348494409655886</v>
      </c>
    </row>
    <row r="74" spans="1:8" x14ac:dyDescent="0.2">
      <c r="A74" t="s">
        <v>209</v>
      </c>
      <c r="B74" t="s">
        <v>210</v>
      </c>
      <c r="C74">
        <v>16668</v>
      </c>
      <c r="D74" t="s">
        <v>211</v>
      </c>
      <c r="E74" s="4">
        <v>7.0553712231631821E-4</v>
      </c>
      <c r="F74" s="4">
        <v>3.3034741204939984</v>
      </c>
      <c r="G74" s="4">
        <v>1.0093502412115568E-4</v>
      </c>
      <c r="H74" s="4">
        <v>2.6966591449120338</v>
      </c>
    </row>
    <row r="75" spans="1:8" x14ac:dyDescent="0.2">
      <c r="A75" t="s">
        <v>212</v>
      </c>
      <c r="B75" t="s">
        <v>213</v>
      </c>
      <c r="C75">
        <v>67451</v>
      </c>
      <c r="D75" t="s">
        <v>214</v>
      </c>
      <c r="E75" s="4">
        <v>5.7339127133693136E-4</v>
      </c>
      <c r="F75" s="4">
        <v>3.1102285190105117</v>
      </c>
      <c r="G75" s="4">
        <v>7.4011888764538049E-4</v>
      </c>
      <c r="H75" s="4">
        <v>2.6633343302329093</v>
      </c>
    </row>
    <row r="76" spans="1:8" x14ac:dyDescent="0.2">
      <c r="A76" t="s">
        <v>215</v>
      </c>
      <c r="B76" t="s">
        <v>216</v>
      </c>
      <c r="C76">
        <v>13845</v>
      </c>
      <c r="D76" t="s">
        <v>217</v>
      </c>
      <c r="E76" s="4">
        <v>7.0194202751377836E-4</v>
      </c>
      <c r="F76" s="4">
        <v>1.6342359846748951</v>
      </c>
      <c r="G76" s="4">
        <v>7.2816989876285041E-5</v>
      </c>
      <c r="H76" s="4">
        <v>1.9472701956495657</v>
      </c>
    </row>
    <row r="77" spans="1:8" x14ac:dyDescent="0.2">
      <c r="A77" t="s">
        <v>218</v>
      </c>
      <c r="B77" t="s">
        <v>219</v>
      </c>
      <c r="C77">
        <v>13052</v>
      </c>
      <c r="D77" t="s">
        <v>220</v>
      </c>
      <c r="E77" s="4">
        <v>4.7313264072419009E-4</v>
      </c>
      <c r="F77" s="4">
        <v>2.2324653381959418</v>
      </c>
      <c r="G77" s="4">
        <v>7.935392244746921E-4</v>
      </c>
      <c r="H77" s="4">
        <v>2.2048931508669321</v>
      </c>
    </row>
    <row r="78" spans="1:8" x14ac:dyDescent="0.2">
      <c r="A78" t="s">
        <v>221</v>
      </c>
      <c r="B78" t="s">
        <v>222</v>
      </c>
      <c r="C78">
        <v>77975</v>
      </c>
      <c r="D78" t="s">
        <v>223</v>
      </c>
      <c r="E78" s="4">
        <v>2.7147984133844673E-3</v>
      </c>
      <c r="F78" s="4">
        <v>1.7293733953049448</v>
      </c>
      <c r="G78" s="4">
        <v>8.6287705842225601E-3</v>
      </c>
      <c r="H78" s="4">
        <v>1.5487090819980771</v>
      </c>
    </row>
    <row r="79" spans="1:8" x14ac:dyDescent="0.2">
      <c r="A79" t="s">
        <v>224</v>
      </c>
      <c r="B79" t="s">
        <v>225</v>
      </c>
      <c r="C79">
        <v>72388</v>
      </c>
      <c r="D79" t="s">
        <v>226</v>
      </c>
      <c r="E79" s="4">
        <v>7.226160130252182E-4</v>
      </c>
      <c r="F79" s="4">
        <v>2.2290000137106833</v>
      </c>
      <c r="G79" s="4">
        <v>1.4894390474277383E-3</v>
      </c>
      <c r="H79" s="4">
        <v>1.9436148236345365</v>
      </c>
    </row>
    <row r="80" spans="1:8" x14ac:dyDescent="0.2">
      <c r="A80" t="s">
        <v>227</v>
      </c>
      <c r="B80" t="s">
        <v>228</v>
      </c>
      <c r="C80">
        <v>22350</v>
      </c>
      <c r="D80" t="s">
        <v>229</v>
      </c>
      <c r="E80" s="4">
        <v>1.601103998583835E-3</v>
      </c>
      <c r="F80" s="4">
        <v>2.0028539532462082</v>
      </c>
      <c r="G80" s="4">
        <v>6.3991572735518573E-3</v>
      </c>
      <c r="H80" s="4">
        <v>2.0180389577850786</v>
      </c>
    </row>
    <row r="81" spans="1:8" x14ac:dyDescent="0.2">
      <c r="A81" t="s">
        <v>230</v>
      </c>
      <c r="B81" t="s">
        <v>231</v>
      </c>
      <c r="C81">
        <v>56047</v>
      </c>
      <c r="D81" t="s">
        <v>232</v>
      </c>
      <c r="E81" s="4">
        <v>1.1553723130667724E-3</v>
      </c>
      <c r="F81" s="4">
        <v>2.1315956666217342</v>
      </c>
      <c r="G81" s="4">
        <v>4.1593634000349788E-6</v>
      </c>
      <c r="H81" s="4">
        <v>1.5833593112229427</v>
      </c>
    </row>
    <row r="82" spans="1:8" x14ac:dyDescent="0.2">
      <c r="A82" t="s">
        <v>233</v>
      </c>
      <c r="B82" t="s">
        <v>234</v>
      </c>
      <c r="C82">
        <v>79059</v>
      </c>
      <c r="D82" t="s">
        <v>235</v>
      </c>
      <c r="E82" s="4">
        <v>5.3158215338416806E-6</v>
      </c>
      <c r="F82" s="4">
        <v>54.78261136883966</v>
      </c>
      <c r="G82" s="4">
        <v>1.5017016460125878E-6</v>
      </c>
      <c r="H82" s="4">
        <v>38.626064742228841</v>
      </c>
    </row>
    <row r="83" spans="1:8" x14ac:dyDescent="0.2">
      <c r="A83" t="s">
        <v>236</v>
      </c>
      <c r="B83" t="s">
        <v>237</v>
      </c>
      <c r="C83">
        <v>26415</v>
      </c>
      <c r="D83" t="s">
        <v>238</v>
      </c>
      <c r="E83" s="4">
        <v>2.161487922350895E-3</v>
      </c>
      <c r="F83" s="4">
        <v>7.4205785148860324</v>
      </c>
      <c r="G83" s="4">
        <v>7.7626519005657389E-3</v>
      </c>
      <c r="H83" s="4">
        <v>4.2799608826927225</v>
      </c>
    </row>
    <row r="84" spans="1:8" x14ac:dyDescent="0.2">
      <c r="A84" t="s">
        <v>239</v>
      </c>
      <c r="B84" t="s">
        <v>240</v>
      </c>
      <c r="C84">
        <v>114654</v>
      </c>
      <c r="D84" t="s">
        <v>241</v>
      </c>
      <c r="E84" s="4">
        <v>7.5204439753289122E-3</v>
      </c>
      <c r="F84" s="4">
        <v>3.5778134572304996</v>
      </c>
      <c r="G84" s="4">
        <v>9.8513287242678552E-3</v>
      </c>
      <c r="H84" s="4">
        <v>2.3524330226584489</v>
      </c>
    </row>
    <row r="85" spans="1:8" x14ac:dyDescent="0.2">
      <c r="A85" t="s">
        <v>242</v>
      </c>
      <c r="B85" t="s">
        <v>243</v>
      </c>
      <c r="C85">
        <v>56050</v>
      </c>
      <c r="D85" t="s">
        <v>244</v>
      </c>
      <c r="E85" s="4">
        <v>7.2504075919677651E-3</v>
      </c>
      <c r="F85" s="4">
        <v>1.4808281216817192</v>
      </c>
      <c r="G85" s="4">
        <v>2.648584612479115E-3</v>
      </c>
      <c r="H85" s="4">
        <v>1.5798274335040376</v>
      </c>
    </row>
    <row r="86" spans="1:8" x14ac:dyDescent="0.2">
      <c r="A86" t="s">
        <v>245</v>
      </c>
      <c r="B86" t="s">
        <v>246</v>
      </c>
      <c r="C86">
        <v>224833</v>
      </c>
      <c r="D86" t="s">
        <v>247</v>
      </c>
      <c r="E86" s="4">
        <v>5.7414121955348544E-3</v>
      </c>
      <c r="F86" s="4">
        <v>2.7384474892464108</v>
      </c>
      <c r="G86" s="4">
        <v>2.0607693013027293E-4</v>
      </c>
      <c r="H86" s="4">
        <v>2.9962702838622919</v>
      </c>
    </row>
    <row r="87" spans="1:8" x14ac:dyDescent="0.2">
      <c r="A87" t="s">
        <v>248</v>
      </c>
      <c r="B87" t="s">
        <v>249</v>
      </c>
      <c r="C87">
        <v>106766</v>
      </c>
      <c r="D87" t="s">
        <v>250</v>
      </c>
      <c r="E87" s="4">
        <v>6.3921248010920997E-3</v>
      </c>
      <c r="F87" s="4">
        <v>3.8264464143790415</v>
      </c>
      <c r="G87" s="4">
        <v>4.0428863284164233E-3</v>
      </c>
      <c r="H87" s="4">
        <v>2.1411283072216496</v>
      </c>
    </row>
    <row r="88" spans="1:8" x14ac:dyDescent="0.2">
      <c r="A88" t="s">
        <v>251</v>
      </c>
      <c r="B88" t="s">
        <v>252</v>
      </c>
      <c r="C88" t="e">
        <v>#N/A</v>
      </c>
      <c r="D88" t="s">
        <v>253</v>
      </c>
      <c r="E88" s="4">
        <v>3.6781119975234067E-3</v>
      </c>
      <c r="F88" s="4">
        <v>3.792949903200395</v>
      </c>
      <c r="G88" s="4">
        <v>9.0390018355280502E-4</v>
      </c>
      <c r="H88" s="4">
        <v>2.6471827927388469</v>
      </c>
    </row>
    <row r="89" spans="1:8" x14ac:dyDescent="0.2">
      <c r="A89" t="s">
        <v>254</v>
      </c>
      <c r="B89" t="s">
        <v>255</v>
      </c>
      <c r="C89">
        <v>268977</v>
      </c>
      <c r="D89" t="s">
        <v>256</v>
      </c>
      <c r="E89" s="4">
        <v>1.3800984156174436E-4</v>
      </c>
      <c r="F89" s="4">
        <v>2.6961037842324478</v>
      </c>
      <c r="G89" s="4">
        <v>1.0883416527809673E-3</v>
      </c>
      <c r="H89" s="4">
        <v>2.4868437585069407</v>
      </c>
    </row>
    <row r="90" spans="1:8" x14ac:dyDescent="0.2">
      <c r="A90" t="s">
        <v>257</v>
      </c>
      <c r="B90" t="s">
        <v>258</v>
      </c>
      <c r="C90">
        <v>17075</v>
      </c>
      <c r="D90" t="s">
        <v>259</v>
      </c>
      <c r="E90" s="4">
        <v>1.3529172206084657E-3</v>
      </c>
      <c r="F90" s="4">
        <v>4.9883412053660274</v>
      </c>
      <c r="G90" s="4">
        <v>5.856385687222662E-3</v>
      </c>
      <c r="H90" s="4">
        <v>4.652085972950216</v>
      </c>
    </row>
    <row r="91" spans="1:8" x14ac:dyDescent="0.2">
      <c r="A91" t="s">
        <v>260</v>
      </c>
      <c r="B91" t="s">
        <v>261</v>
      </c>
      <c r="C91">
        <v>14370</v>
      </c>
      <c r="D91" t="s">
        <v>262</v>
      </c>
      <c r="E91" s="4">
        <v>2.2394550263985877E-3</v>
      </c>
      <c r="F91" s="4">
        <v>1.4888349918667227</v>
      </c>
      <c r="G91" s="4">
        <v>4.4015906546239171E-3</v>
      </c>
      <c r="H91" s="4">
        <v>1.6145095444127602</v>
      </c>
    </row>
    <row r="92" spans="1:8" x14ac:dyDescent="0.2">
      <c r="A92" t="s">
        <v>263</v>
      </c>
      <c r="B92" t="s">
        <v>264</v>
      </c>
      <c r="C92">
        <v>13511</v>
      </c>
      <c r="D92" t="s">
        <v>265</v>
      </c>
      <c r="E92" s="4">
        <v>6.2198272892538837E-3</v>
      </c>
      <c r="F92" s="4">
        <v>2.3633129907336881</v>
      </c>
      <c r="G92" s="4">
        <v>1.0125875533812923E-3</v>
      </c>
      <c r="H92" s="4">
        <v>2.4097316799668778</v>
      </c>
    </row>
    <row r="93" spans="1:8" x14ac:dyDescent="0.2">
      <c r="A93" t="s">
        <v>266</v>
      </c>
      <c r="B93" t="s">
        <v>267</v>
      </c>
      <c r="C93">
        <v>68591</v>
      </c>
      <c r="D93" t="s">
        <v>268</v>
      </c>
      <c r="E93" s="4">
        <v>8.001853288994068E-3</v>
      </c>
      <c r="F93" s="4">
        <v>1.9327567300901052</v>
      </c>
      <c r="G93" s="4">
        <v>6.7797253585665049E-3</v>
      </c>
      <c r="H93" s="4">
        <v>2.316137964194295</v>
      </c>
    </row>
    <row r="94" spans="1:8" x14ac:dyDescent="0.2">
      <c r="A94" t="s">
        <v>269</v>
      </c>
      <c r="B94" t="s">
        <v>270</v>
      </c>
      <c r="C94">
        <v>100042150</v>
      </c>
      <c r="D94" t="s">
        <v>271</v>
      </c>
      <c r="E94" s="4">
        <v>1.1290482213236392E-3</v>
      </c>
      <c r="F94" s="4">
        <v>2.3481320797544356</v>
      </c>
      <c r="G94" s="4">
        <v>3.7276747213905652E-3</v>
      </c>
      <c r="H94" s="4">
        <v>2.599134009700597</v>
      </c>
    </row>
    <row r="95" spans="1:8" x14ac:dyDescent="0.2">
      <c r="A95" t="s">
        <v>272</v>
      </c>
      <c r="B95" t="s">
        <v>273</v>
      </c>
      <c r="C95">
        <v>72930</v>
      </c>
      <c r="D95" t="s">
        <v>274</v>
      </c>
      <c r="E95" s="4">
        <v>1.1058025811101387E-3</v>
      </c>
      <c r="F95" s="4">
        <v>4.1958399753431364</v>
      </c>
      <c r="G95" s="4">
        <v>5.9321630685217596E-5</v>
      </c>
      <c r="H95" s="4">
        <v>2.6373288099303114</v>
      </c>
    </row>
    <row r="96" spans="1:8" x14ac:dyDescent="0.2">
      <c r="A96" t="s">
        <v>275</v>
      </c>
      <c r="B96" t="s">
        <v>276</v>
      </c>
      <c r="C96">
        <v>11555</v>
      </c>
      <c r="D96" t="s">
        <v>277</v>
      </c>
      <c r="E96" s="4">
        <v>2.3369360762826338E-3</v>
      </c>
      <c r="F96" s="4">
        <v>1.4815516050412203</v>
      </c>
      <c r="G96" s="4">
        <v>4.0733014662933754E-4</v>
      </c>
      <c r="H96" s="4">
        <v>1.9636352518297731</v>
      </c>
    </row>
    <row r="97" spans="1:8" x14ac:dyDescent="0.2">
      <c r="A97" t="s">
        <v>278</v>
      </c>
      <c r="B97" t="s">
        <v>279</v>
      </c>
      <c r="C97">
        <v>108052</v>
      </c>
      <c r="D97" t="s">
        <v>280</v>
      </c>
      <c r="E97" s="4">
        <v>9.7740769579887209E-4</v>
      </c>
      <c r="F97" s="4">
        <v>2.2584287979722424</v>
      </c>
      <c r="G97" s="4">
        <v>9.688265811188616E-3</v>
      </c>
      <c r="H97" s="4">
        <v>3.5536114046599252</v>
      </c>
    </row>
    <row r="98" spans="1:8" x14ac:dyDescent="0.2">
      <c r="A98" t="s">
        <v>281</v>
      </c>
      <c r="B98" t="s">
        <v>282</v>
      </c>
      <c r="C98">
        <v>58249</v>
      </c>
      <c r="D98" t="s">
        <v>283</v>
      </c>
      <c r="E98" s="4">
        <v>1.36739224084551E-3</v>
      </c>
      <c r="F98" s="4">
        <v>2.007306120706601</v>
      </c>
      <c r="G98" s="4">
        <v>3.9436194257067708E-3</v>
      </c>
      <c r="H98" s="4">
        <v>1.4982563766326755</v>
      </c>
    </row>
    <row r="99" spans="1:8" x14ac:dyDescent="0.2">
      <c r="A99" t="s">
        <v>284</v>
      </c>
      <c r="B99" t="s">
        <v>285</v>
      </c>
      <c r="C99">
        <v>107375</v>
      </c>
      <c r="D99" t="s">
        <v>286</v>
      </c>
      <c r="E99" s="4">
        <v>3.6453097624500872E-3</v>
      </c>
      <c r="F99" s="4">
        <v>2.744887990503992</v>
      </c>
      <c r="G99" s="4">
        <v>7.9654479832868934E-3</v>
      </c>
      <c r="H99" s="4">
        <v>2.9249640661465572</v>
      </c>
    </row>
    <row r="100" spans="1:8" x14ac:dyDescent="0.2">
      <c r="A100" t="s">
        <v>287</v>
      </c>
      <c r="B100" t="s">
        <v>288</v>
      </c>
      <c r="C100">
        <v>16952</v>
      </c>
      <c r="D100" t="s">
        <v>289</v>
      </c>
      <c r="E100" s="4">
        <v>1.7307217927591367E-3</v>
      </c>
      <c r="F100" s="4">
        <v>1.6899367549825626</v>
      </c>
      <c r="G100" s="4">
        <v>2.0463492873135339E-3</v>
      </c>
      <c r="H100" s="4">
        <v>1.7568073401931608</v>
      </c>
    </row>
    <row r="101" spans="1:8" x14ac:dyDescent="0.2">
      <c r="A101" t="s">
        <v>290</v>
      </c>
      <c r="B101" t="s">
        <v>291</v>
      </c>
      <c r="C101">
        <v>240660</v>
      </c>
      <c r="D101" t="s">
        <v>292</v>
      </c>
      <c r="E101" s="4">
        <v>2.1597797496604116E-3</v>
      </c>
      <c r="F101" s="4">
        <v>3.859663063268898</v>
      </c>
      <c r="G101" s="4">
        <v>6.0567425778358481E-3</v>
      </c>
      <c r="H101" s="4">
        <v>3.7514418148636834</v>
      </c>
    </row>
    <row r="102" spans="1:8" x14ac:dyDescent="0.2">
      <c r="A102" t="s">
        <v>293</v>
      </c>
      <c r="B102" t="s">
        <v>294</v>
      </c>
      <c r="C102">
        <v>17060</v>
      </c>
      <c r="D102" t="s">
        <v>295</v>
      </c>
      <c r="E102" s="4">
        <v>2.3723532729766589E-3</v>
      </c>
      <c r="F102" s="4">
        <v>3.4373592582744612</v>
      </c>
      <c r="G102" s="4">
        <v>9.6879348732000457E-4</v>
      </c>
      <c r="H102" s="4">
        <v>3.5431353488365334</v>
      </c>
    </row>
    <row r="103" spans="1:8" x14ac:dyDescent="0.2">
      <c r="A103" t="s">
        <v>296</v>
      </c>
      <c r="B103" t="s">
        <v>297</v>
      </c>
      <c r="C103">
        <v>212398</v>
      </c>
      <c r="D103" t="s">
        <v>298</v>
      </c>
      <c r="E103" s="4">
        <v>3.8162070472780403E-3</v>
      </c>
      <c r="F103" s="4">
        <v>1.5284315678997806</v>
      </c>
      <c r="G103" s="4">
        <v>9.7524611243128747E-3</v>
      </c>
      <c r="H103" s="4">
        <v>1.6275464849763994</v>
      </c>
    </row>
    <row r="104" spans="1:8" x14ac:dyDescent="0.2">
      <c r="A104" t="s">
        <v>299</v>
      </c>
      <c r="B104" t="s">
        <v>300</v>
      </c>
      <c r="C104">
        <v>170768</v>
      </c>
      <c r="D104" t="s">
        <v>301</v>
      </c>
      <c r="E104" s="4">
        <v>1.5334142450529862E-4</v>
      </c>
      <c r="F104" s="4">
        <v>4.305300124687566</v>
      </c>
      <c r="G104" s="4">
        <v>5.1904536705207928E-5</v>
      </c>
      <c r="H104" s="4">
        <v>4.8529768442749948</v>
      </c>
    </row>
    <row r="105" spans="1:8" x14ac:dyDescent="0.2">
      <c r="A105" t="s">
        <v>302</v>
      </c>
      <c r="B105" t="s">
        <v>303</v>
      </c>
      <c r="C105" t="e">
        <v>#N/A</v>
      </c>
      <c r="D105" t="s">
        <v>304</v>
      </c>
      <c r="E105" s="4">
        <v>6.0058557537926768E-3</v>
      </c>
      <c r="F105" s="4">
        <v>1.6330445378212295</v>
      </c>
      <c r="G105" s="4">
        <v>1.9510063294860662E-3</v>
      </c>
      <c r="H105" s="4">
        <v>1.8859039437794571</v>
      </c>
    </row>
    <row r="106" spans="1:8" x14ac:dyDescent="0.2">
      <c r="A106" t="s">
        <v>305</v>
      </c>
      <c r="B106" t="s">
        <v>306</v>
      </c>
      <c r="C106">
        <v>18510</v>
      </c>
      <c r="D106" t="s">
        <v>307</v>
      </c>
      <c r="E106" s="4">
        <v>2.7539367294118454E-3</v>
      </c>
      <c r="F106" s="4">
        <v>1.954309053552846</v>
      </c>
      <c r="G106" s="4">
        <v>7.7018041591182579E-5</v>
      </c>
      <c r="H106" s="4">
        <v>2.1977093873529339</v>
      </c>
    </row>
    <row r="107" spans="1:8" x14ac:dyDescent="0.2">
      <c r="A107" t="s">
        <v>308</v>
      </c>
      <c r="B107" t="s">
        <v>309</v>
      </c>
      <c r="C107">
        <v>215705</v>
      </c>
      <c r="D107" t="s">
        <v>310</v>
      </c>
      <c r="E107" s="4">
        <v>2.1626094846634745E-3</v>
      </c>
      <c r="F107" s="4">
        <v>3.1787500502699215</v>
      </c>
      <c r="G107" s="4">
        <v>8.2119880022580628E-4</v>
      </c>
      <c r="H107" s="4">
        <v>2.4805449066698575</v>
      </c>
    </row>
    <row r="108" spans="1:8" x14ac:dyDescent="0.2">
      <c r="A108" t="s">
        <v>311</v>
      </c>
      <c r="B108" t="s">
        <v>312</v>
      </c>
      <c r="C108">
        <v>97031</v>
      </c>
      <c r="D108" t="s">
        <v>313</v>
      </c>
      <c r="E108" s="4">
        <v>9.1938982140940505E-3</v>
      </c>
      <c r="F108" s="4">
        <v>1.8846130175358344</v>
      </c>
      <c r="G108" s="4">
        <v>2.2827385474172746E-3</v>
      </c>
      <c r="H108" s="4">
        <v>1.9259126314872643</v>
      </c>
    </row>
    <row r="109" spans="1:8" x14ac:dyDescent="0.2">
      <c r="A109" t="s">
        <v>314</v>
      </c>
      <c r="B109" t="s">
        <v>315</v>
      </c>
      <c r="C109">
        <v>73598</v>
      </c>
      <c r="D109" t="s">
        <v>316</v>
      </c>
      <c r="E109" s="4">
        <v>2.3565676736027504E-3</v>
      </c>
      <c r="F109" s="4">
        <v>2.1768978068509246</v>
      </c>
      <c r="G109" s="4">
        <v>4.4239040496850065E-4</v>
      </c>
      <c r="H109" s="4">
        <v>2.165160242726361</v>
      </c>
    </row>
    <row r="110" spans="1:8" x14ac:dyDescent="0.2">
      <c r="A110" t="s">
        <v>317</v>
      </c>
      <c r="B110" t="s">
        <v>318</v>
      </c>
      <c r="C110">
        <v>71897</v>
      </c>
      <c r="D110" t="s">
        <v>319</v>
      </c>
      <c r="E110" s="4">
        <v>9.6794939135811493E-4</v>
      </c>
      <c r="F110" s="4">
        <v>3.7054283299328072</v>
      </c>
      <c r="G110" s="4">
        <v>1.3680972425296387E-3</v>
      </c>
      <c r="H110" s="4">
        <v>2.8229240221771246</v>
      </c>
    </row>
    <row r="111" spans="1:8" x14ac:dyDescent="0.2">
      <c r="A111" t="s">
        <v>320</v>
      </c>
      <c r="B111" t="s">
        <v>321</v>
      </c>
      <c r="C111">
        <v>64685</v>
      </c>
      <c r="D111" t="s">
        <v>322</v>
      </c>
      <c r="E111" s="4">
        <v>6.3147057839125168E-3</v>
      </c>
      <c r="F111" s="4">
        <v>1.8893906919235608</v>
      </c>
      <c r="G111" s="4">
        <v>1.1960068194078913E-3</v>
      </c>
      <c r="H111" s="4">
        <v>1.7099609190636205</v>
      </c>
    </row>
    <row r="112" spans="1:8" x14ac:dyDescent="0.2">
      <c r="A112" t="s">
        <v>323</v>
      </c>
      <c r="B112" t="s">
        <v>324</v>
      </c>
      <c r="C112">
        <v>20732</v>
      </c>
      <c r="D112" t="s">
        <v>325</v>
      </c>
      <c r="E112" s="4">
        <v>8.2088045093375761E-5</v>
      </c>
      <c r="F112" s="4">
        <v>2.8759816240173564</v>
      </c>
      <c r="G112" s="4">
        <v>1.2450055429864089E-3</v>
      </c>
      <c r="H112" s="4">
        <v>2.0263946786566849</v>
      </c>
    </row>
    <row r="113" spans="1:8" x14ac:dyDescent="0.2">
      <c r="A113" t="s">
        <v>326</v>
      </c>
      <c r="B113" t="s">
        <v>327</v>
      </c>
      <c r="C113">
        <v>12716</v>
      </c>
      <c r="D113" t="s">
        <v>328</v>
      </c>
      <c r="E113" s="4">
        <v>5.8894357301978199E-3</v>
      </c>
      <c r="F113" s="4">
        <v>10.235938545712498</v>
      </c>
      <c r="G113" s="4">
        <v>9.5612012073896732E-3</v>
      </c>
      <c r="H113" s="4">
        <v>9.8616635767363423</v>
      </c>
    </row>
    <row r="114" spans="1:8" x14ac:dyDescent="0.2">
      <c r="A114" t="s">
        <v>329</v>
      </c>
      <c r="B114" t="s">
        <v>330</v>
      </c>
      <c r="C114">
        <v>327655</v>
      </c>
      <c r="D114" t="s">
        <v>331</v>
      </c>
      <c r="E114" s="4">
        <v>5.7652201856372319E-3</v>
      </c>
      <c r="F114" s="4">
        <v>1.5640537288497962</v>
      </c>
      <c r="G114" s="4">
        <v>3.006433706206557E-3</v>
      </c>
      <c r="H114" s="4">
        <v>1.5649232008470717</v>
      </c>
    </row>
    <row r="115" spans="1:8" x14ac:dyDescent="0.2">
      <c r="A115" t="s">
        <v>332</v>
      </c>
      <c r="B115" t="s">
        <v>333</v>
      </c>
      <c r="C115">
        <v>241638</v>
      </c>
      <c r="D115" t="s">
        <v>334</v>
      </c>
      <c r="E115" s="4">
        <v>2.4943117998703379E-3</v>
      </c>
      <c r="F115" s="4">
        <v>3.0694988936324088</v>
      </c>
      <c r="G115" s="4">
        <v>5.1143843138857772E-3</v>
      </c>
      <c r="H115" s="4">
        <v>2.6476871125355936</v>
      </c>
    </row>
    <row r="116" spans="1:8" x14ac:dyDescent="0.2">
      <c r="A116" t="s">
        <v>335</v>
      </c>
      <c r="B116" t="s">
        <v>336</v>
      </c>
      <c r="C116">
        <v>50518</v>
      </c>
      <c r="D116" t="s">
        <v>337</v>
      </c>
      <c r="E116" s="4">
        <v>5.8321512199338531E-3</v>
      </c>
      <c r="F116" s="4">
        <v>3.8453663934094116</v>
      </c>
      <c r="G116" s="4">
        <v>7.3940766085564711E-3</v>
      </c>
      <c r="H116" s="4">
        <v>3.6667949490293226</v>
      </c>
    </row>
    <row r="117" spans="1:8" x14ac:dyDescent="0.2">
      <c r="A117" t="s">
        <v>338</v>
      </c>
      <c r="B117" t="s">
        <v>339</v>
      </c>
      <c r="C117">
        <v>14049</v>
      </c>
      <c r="D117" t="s">
        <v>340</v>
      </c>
      <c r="E117" s="4">
        <v>1.499576585286316E-3</v>
      </c>
      <c r="F117" s="4">
        <v>6.6543812122183175</v>
      </c>
      <c r="G117" s="4">
        <v>3.0036237384417066E-3</v>
      </c>
      <c r="H117" s="4">
        <v>4.9609885097035278</v>
      </c>
    </row>
    <row r="118" spans="1:8" x14ac:dyDescent="0.2">
      <c r="A118" t="s">
        <v>341</v>
      </c>
      <c r="B118" t="s">
        <v>342</v>
      </c>
      <c r="C118">
        <v>58220</v>
      </c>
      <c r="D118" t="s">
        <v>343</v>
      </c>
      <c r="E118" s="4">
        <v>1.1546423514883319E-3</v>
      </c>
      <c r="F118" s="4">
        <v>2.0830910114106018</v>
      </c>
      <c r="G118" s="4">
        <v>2.1020828732951041E-3</v>
      </c>
      <c r="H118" s="4">
        <v>1.8797316413772156</v>
      </c>
    </row>
    <row r="119" spans="1:8" x14ac:dyDescent="0.2">
      <c r="A119" t="s">
        <v>344</v>
      </c>
      <c r="B119" t="s">
        <v>345</v>
      </c>
      <c r="C119">
        <v>229011</v>
      </c>
      <c r="D119" t="s">
        <v>346</v>
      </c>
      <c r="E119" s="4">
        <v>5.9178795821050419E-4</v>
      </c>
      <c r="F119" s="4">
        <v>2.2604864109542904</v>
      </c>
      <c r="G119" s="4">
        <v>7.7555635392533321E-4</v>
      </c>
      <c r="H119" s="4">
        <v>1.8805551210520113</v>
      </c>
    </row>
    <row r="120" spans="1:8" x14ac:dyDescent="0.2">
      <c r="A120" t="s">
        <v>347</v>
      </c>
      <c r="B120" t="s">
        <v>348</v>
      </c>
      <c r="C120">
        <v>66371</v>
      </c>
      <c r="D120" t="s">
        <v>349</v>
      </c>
      <c r="E120" s="4">
        <v>8.3348743331188042E-3</v>
      </c>
      <c r="F120" s="4">
        <v>1.4736820206341761</v>
      </c>
      <c r="G120" s="4">
        <v>1.9779980816262452E-3</v>
      </c>
      <c r="H120" s="4">
        <v>1.4894528189136775</v>
      </c>
    </row>
    <row r="121" spans="1:8" x14ac:dyDescent="0.2">
      <c r="A121" t="s">
        <v>350</v>
      </c>
      <c r="B121" t="s">
        <v>351</v>
      </c>
      <c r="C121">
        <v>26570</v>
      </c>
      <c r="D121" t="s">
        <v>352</v>
      </c>
      <c r="E121" s="4">
        <v>7.6079477478556519E-3</v>
      </c>
      <c r="F121" s="4">
        <v>3.8525977945625538</v>
      </c>
      <c r="G121" s="4">
        <v>5.9762719739275606E-5</v>
      </c>
      <c r="H121" s="4">
        <v>4.3641344927536787</v>
      </c>
    </row>
    <row r="122" spans="1:8" x14ac:dyDescent="0.2">
      <c r="A122" t="s">
        <v>353</v>
      </c>
      <c r="B122" t="s">
        <v>354</v>
      </c>
      <c r="C122">
        <v>53868</v>
      </c>
      <c r="D122" t="s">
        <v>355</v>
      </c>
      <c r="E122" s="4">
        <v>4.2721959494291406E-4</v>
      </c>
      <c r="F122" s="4">
        <v>4.3578466907753404</v>
      </c>
      <c r="G122" s="4">
        <v>3.8761117817564046E-3</v>
      </c>
      <c r="H122" s="4">
        <v>3.4936988610782174</v>
      </c>
    </row>
    <row r="123" spans="1:8" x14ac:dyDescent="0.2">
      <c r="A123" t="s">
        <v>356</v>
      </c>
      <c r="B123" t="s">
        <v>357</v>
      </c>
      <c r="C123">
        <v>53970</v>
      </c>
      <c r="D123" t="s">
        <v>358</v>
      </c>
      <c r="E123" s="4">
        <v>1.0145490528196217E-4</v>
      </c>
      <c r="F123" s="4">
        <v>4.2871339350478257</v>
      </c>
      <c r="G123" s="4">
        <v>2.8892664896629414E-3</v>
      </c>
      <c r="H123" s="4">
        <v>3.824926236199782</v>
      </c>
    </row>
    <row r="124" spans="1:8" x14ac:dyDescent="0.2">
      <c r="A124" t="s">
        <v>359</v>
      </c>
      <c r="B124" t="s">
        <v>360</v>
      </c>
      <c r="C124">
        <v>72121</v>
      </c>
      <c r="D124" t="s">
        <v>361</v>
      </c>
      <c r="E124" s="4">
        <v>2.2386317544818637E-4</v>
      </c>
      <c r="F124" s="4">
        <v>8.8468305973525823</v>
      </c>
      <c r="G124" s="4">
        <v>2.2145681909916302E-5</v>
      </c>
      <c r="H124" s="4">
        <v>6.643825971398277</v>
      </c>
    </row>
    <row r="125" spans="1:8" x14ac:dyDescent="0.2">
      <c r="A125" t="s">
        <v>362</v>
      </c>
      <c r="B125" t="s">
        <v>363</v>
      </c>
      <c r="C125">
        <v>53883</v>
      </c>
      <c r="D125" t="s">
        <v>364</v>
      </c>
      <c r="E125" s="4">
        <v>4.5651068984283181E-3</v>
      </c>
      <c r="F125" s="4">
        <v>2.3039166650873479</v>
      </c>
      <c r="G125" s="4">
        <v>4.4760363658104966E-3</v>
      </c>
      <c r="H125" s="4">
        <v>1.7412377122189147</v>
      </c>
    </row>
    <row r="126" spans="1:8" x14ac:dyDescent="0.2">
      <c r="A126" t="s">
        <v>365</v>
      </c>
      <c r="B126" t="s">
        <v>366</v>
      </c>
      <c r="C126">
        <v>70617</v>
      </c>
      <c r="D126" t="s">
        <v>367</v>
      </c>
      <c r="E126" s="4">
        <v>9.0640618505563961E-3</v>
      </c>
      <c r="F126" s="4">
        <v>2.4035397889905057</v>
      </c>
      <c r="G126" s="4">
        <v>6.3140768352152304E-3</v>
      </c>
      <c r="H126" s="4">
        <v>1.9578590657750869</v>
      </c>
    </row>
    <row r="127" spans="1:8" x14ac:dyDescent="0.2">
      <c r="A127" t="s">
        <v>368</v>
      </c>
      <c r="B127" t="s">
        <v>369</v>
      </c>
      <c r="C127">
        <v>77669</v>
      </c>
      <c r="D127" t="s">
        <v>370</v>
      </c>
      <c r="E127" s="4">
        <v>4.6998673208131139E-3</v>
      </c>
      <c r="F127" s="4">
        <v>3.2685820922339603</v>
      </c>
      <c r="G127" s="4">
        <v>3.1149115589522518E-3</v>
      </c>
      <c r="H127" s="4">
        <v>2.9698603303244222</v>
      </c>
    </row>
    <row r="128" spans="1:8" x14ac:dyDescent="0.2">
      <c r="A128" t="s">
        <v>371</v>
      </c>
      <c r="B128" t="s">
        <v>372</v>
      </c>
      <c r="C128">
        <v>242484</v>
      </c>
      <c r="D128" t="s">
        <v>373</v>
      </c>
      <c r="E128" s="4">
        <v>2.3522989417572452E-3</v>
      </c>
      <c r="F128" s="4">
        <v>2.7974525979510085</v>
      </c>
      <c r="G128" s="4">
        <v>1.1208325221750139E-3</v>
      </c>
      <c r="H128" s="4">
        <v>2.4574456901009003</v>
      </c>
    </row>
    <row r="129" spans="1:8" x14ac:dyDescent="0.2">
      <c r="A129" t="s">
        <v>374</v>
      </c>
      <c r="B129" t="s">
        <v>375</v>
      </c>
      <c r="C129" t="e">
        <v>#N/A</v>
      </c>
      <c r="D129" t="s">
        <v>376</v>
      </c>
      <c r="E129" s="4">
        <v>2.9142893529381132E-3</v>
      </c>
      <c r="F129" s="4">
        <v>4.3270550933205021</v>
      </c>
      <c r="G129" s="4">
        <v>4.9596577148205605E-3</v>
      </c>
      <c r="H129" s="4">
        <v>2.9931053540475352</v>
      </c>
    </row>
    <row r="130" spans="1:8" x14ac:dyDescent="0.2">
      <c r="A130" t="s">
        <v>377</v>
      </c>
      <c r="B130" t="s">
        <v>378</v>
      </c>
      <c r="C130">
        <v>13370</v>
      </c>
      <c r="D130" t="s">
        <v>379</v>
      </c>
      <c r="E130" s="4">
        <v>8.9964949755860432E-3</v>
      </c>
      <c r="F130" s="4">
        <v>2.6136736801737239</v>
      </c>
      <c r="G130" s="4">
        <v>4.4299512834703502E-3</v>
      </c>
      <c r="H130" s="4">
        <v>1.9275917716640214</v>
      </c>
    </row>
    <row r="131" spans="1:8" x14ac:dyDescent="0.2">
      <c r="A131" t="s">
        <v>380</v>
      </c>
      <c r="B131" t="s">
        <v>381</v>
      </c>
      <c r="C131">
        <v>14073</v>
      </c>
      <c r="D131" t="s">
        <v>382</v>
      </c>
      <c r="E131" s="4">
        <v>1.5108491401167863E-3</v>
      </c>
      <c r="F131" s="4">
        <v>2.6055806488191702</v>
      </c>
      <c r="G131" s="4">
        <v>1.1704828091724762E-3</v>
      </c>
      <c r="H131" s="4">
        <v>2.2274178504160176</v>
      </c>
    </row>
    <row r="132" spans="1:8" x14ac:dyDescent="0.2">
      <c r="A132" t="s">
        <v>383</v>
      </c>
      <c r="B132" t="s">
        <v>384</v>
      </c>
      <c r="C132">
        <v>29871</v>
      </c>
      <c r="D132" t="s">
        <v>385</v>
      </c>
      <c r="E132" s="4">
        <v>5.2254219144571975E-6</v>
      </c>
      <c r="F132" s="4">
        <v>15.244525862276266</v>
      </c>
      <c r="G132" s="4">
        <v>4.3079334188540216E-5</v>
      </c>
      <c r="H132" s="4">
        <v>7.417699765415124</v>
      </c>
    </row>
    <row r="133" spans="1:8" x14ac:dyDescent="0.2">
      <c r="A133" t="s">
        <v>386</v>
      </c>
      <c r="B133" t="s">
        <v>387</v>
      </c>
      <c r="C133">
        <v>66260</v>
      </c>
      <c r="D133" t="s">
        <v>388</v>
      </c>
      <c r="E133" s="4">
        <v>1.043824136752109E-3</v>
      </c>
      <c r="F133" s="4">
        <v>6.14930116189191</v>
      </c>
      <c r="G133" s="4">
        <v>7.4043868984391961E-3</v>
      </c>
      <c r="H133" s="4">
        <v>4.8065957645714779</v>
      </c>
    </row>
    <row r="134" spans="1:8" x14ac:dyDescent="0.2">
      <c r="A134" t="s">
        <v>389</v>
      </c>
      <c r="B134" t="s">
        <v>390</v>
      </c>
      <c r="C134">
        <v>100342</v>
      </c>
      <c r="D134" t="s">
        <v>391</v>
      </c>
      <c r="E134" s="4">
        <v>3.0384059420863049E-3</v>
      </c>
      <c r="F134" s="4">
        <v>2.9154794199452558</v>
      </c>
      <c r="G134" s="4">
        <v>2.0892053235459177E-3</v>
      </c>
      <c r="H134" s="4">
        <v>1.8242947468788022</v>
      </c>
    </row>
    <row r="135" spans="1:8" x14ac:dyDescent="0.2">
      <c r="A135" t="s">
        <v>392</v>
      </c>
      <c r="B135" t="s">
        <v>393</v>
      </c>
      <c r="C135">
        <v>110351</v>
      </c>
      <c r="D135" t="s">
        <v>394</v>
      </c>
      <c r="E135" s="4">
        <v>7.0602742866468409E-3</v>
      </c>
      <c r="F135" s="4">
        <v>2.5818979009091656</v>
      </c>
      <c r="G135" s="4">
        <v>4.674157872622528E-3</v>
      </c>
      <c r="H135" s="4">
        <v>2.7122743736825385</v>
      </c>
    </row>
    <row r="136" spans="1:8" x14ac:dyDescent="0.2">
      <c r="A136" t="s">
        <v>395</v>
      </c>
      <c r="B136" t="s">
        <v>396</v>
      </c>
      <c r="C136">
        <v>212190</v>
      </c>
      <c r="D136" t="s">
        <v>397</v>
      </c>
      <c r="E136" s="4">
        <v>6.6129330128228015E-3</v>
      </c>
      <c r="F136" s="4">
        <v>4.7386843782102508</v>
      </c>
      <c r="G136" s="4">
        <v>4.23686216002956E-3</v>
      </c>
      <c r="H136" s="4">
        <v>1.804329398536896</v>
      </c>
    </row>
    <row r="137" spans="1:8" x14ac:dyDescent="0.2">
      <c r="A137" t="s">
        <v>398</v>
      </c>
      <c r="B137" t="s">
        <v>399</v>
      </c>
      <c r="C137">
        <v>18602</v>
      </c>
      <c r="D137" t="s">
        <v>400</v>
      </c>
      <c r="E137" s="4">
        <v>3.9240027129144898E-3</v>
      </c>
      <c r="F137" s="4">
        <v>7.4406618844150136</v>
      </c>
      <c r="G137" s="4">
        <v>5.2399656216628662E-3</v>
      </c>
      <c r="H137" s="4">
        <v>8.6067240810591041</v>
      </c>
    </row>
    <row r="138" spans="1:8" x14ac:dyDescent="0.2">
      <c r="A138" t="s">
        <v>401</v>
      </c>
      <c r="B138" t="s">
        <v>402</v>
      </c>
      <c r="C138">
        <v>230972</v>
      </c>
      <c r="D138" t="s">
        <v>403</v>
      </c>
      <c r="E138" s="4">
        <v>2.0017156176990259E-3</v>
      </c>
      <c r="F138" s="4">
        <v>4.1137903948466317</v>
      </c>
      <c r="G138" s="4">
        <v>1.4497244284583648E-3</v>
      </c>
      <c r="H138" s="4">
        <v>3.8339883677386073</v>
      </c>
    </row>
    <row r="139" spans="1:8" x14ac:dyDescent="0.2">
      <c r="A139" t="s">
        <v>404</v>
      </c>
      <c r="B139" t="s">
        <v>405</v>
      </c>
      <c r="C139">
        <v>269615</v>
      </c>
      <c r="D139" t="s">
        <v>406</v>
      </c>
      <c r="E139" s="4">
        <v>3.3894448428021451E-3</v>
      </c>
      <c r="F139" s="4">
        <v>3.2913636780501259</v>
      </c>
      <c r="G139" s="4">
        <v>1.8255259913430833E-3</v>
      </c>
      <c r="H139" s="4">
        <v>3.2863347082439049</v>
      </c>
    </row>
    <row r="140" spans="1:8" x14ac:dyDescent="0.2">
      <c r="A140" t="s">
        <v>407</v>
      </c>
      <c r="B140" t="s">
        <v>408</v>
      </c>
      <c r="C140">
        <v>69815</v>
      </c>
      <c r="D140" t="s">
        <v>409</v>
      </c>
      <c r="E140" s="4">
        <v>3.4319917127270186E-3</v>
      </c>
      <c r="F140" s="4">
        <v>5.3795832055982453</v>
      </c>
      <c r="G140" s="4">
        <v>3.2949207946296024E-3</v>
      </c>
      <c r="H140" s="4">
        <v>3.9876131765334137</v>
      </c>
    </row>
    <row r="141" spans="1:8" x14ac:dyDescent="0.2">
      <c r="A141" t="s">
        <v>410</v>
      </c>
      <c r="B141" t="s">
        <v>411</v>
      </c>
      <c r="C141">
        <v>231238</v>
      </c>
      <c r="D141" t="s">
        <v>412</v>
      </c>
      <c r="E141" s="4">
        <v>2.6361570312188978E-3</v>
      </c>
      <c r="F141" s="4">
        <v>3.770185183499426</v>
      </c>
      <c r="G141" s="4">
        <v>8.7368381554870748E-3</v>
      </c>
      <c r="H141" s="4">
        <v>3.0365453126511945</v>
      </c>
    </row>
    <row r="142" spans="1:8" x14ac:dyDescent="0.2">
      <c r="A142" t="s">
        <v>413</v>
      </c>
      <c r="B142" t="s">
        <v>414</v>
      </c>
      <c r="C142">
        <v>76261</v>
      </c>
      <c r="D142" t="s">
        <v>415</v>
      </c>
      <c r="E142" s="4">
        <v>1.0855867734548416E-3</v>
      </c>
      <c r="F142" s="4">
        <v>8.1668483757648165</v>
      </c>
      <c r="G142" s="4">
        <v>2.6858887705286166E-3</v>
      </c>
      <c r="H142" s="4">
        <v>5.9449145437722359</v>
      </c>
    </row>
    <row r="143" spans="1:8" x14ac:dyDescent="0.2">
      <c r="A143" t="s">
        <v>416</v>
      </c>
      <c r="B143" t="s">
        <v>417</v>
      </c>
      <c r="C143">
        <v>73246</v>
      </c>
      <c r="D143" t="s">
        <v>418</v>
      </c>
      <c r="E143" s="4">
        <v>3.8771518117330026E-3</v>
      </c>
      <c r="F143" s="4">
        <v>1.8565920985766935</v>
      </c>
      <c r="G143" s="4">
        <v>1.9530920557777401E-3</v>
      </c>
      <c r="H143" s="4">
        <v>1.7547819266408486</v>
      </c>
    </row>
    <row r="144" spans="1:8" x14ac:dyDescent="0.2">
      <c r="A144" t="s">
        <v>419</v>
      </c>
      <c r="B144" t="s">
        <v>420</v>
      </c>
      <c r="C144">
        <v>231549</v>
      </c>
      <c r="D144" t="s">
        <v>421</v>
      </c>
      <c r="E144" s="4">
        <v>2.658517101249321E-3</v>
      </c>
      <c r="F144" s="4">
        <v>2.1909295152975212</v>
      </c>
      <c r="G144" s="4">
        <v>7.6415153705715485E-4</v>
      </c>
      <c r="H144" s="4">
        <v>2.4184069974203828</v>
      </c>
    </row>
    <row r="145" spans="1:8" x14ac:dyDescent="0.2">
      <c r="A145" t="s">
        <v>422</v>
      </c>
      <c r="B145" t="s">
        <v>423</v>
      </c>
      <c r="C145">
        <v>63873</v>
      </c>
      <c r="D145" t="s">
        <v>424</v>
      </c>
      <c r="E145" s="4">
        <v>3.2006066101255585E-3</v>
      </c>
      <c r="F145" s="4">
        <v>3.2143502004379449</v>
      </c>
      <c r="G145" s="4">
        <v>9.7378778030590661E-3</v>
      </c>
      <c r="H145" s="4">
        <v>2.697629695926111</v>
      </c>
    </row>
    <row r="146" spans="1:8" x14ac:dyDescent="0.2">
      <c r="A146" t="s">
        <v>425</v>
      </c>
      <c r="B146" t="s">
        <v>426</v>
      </c>
      <c r="C146">
        <v>231668</v>
      </c>
      <c r="D146" t="s">
        <v>427</v>
      </c>
      <c r="E146" s="4">
        <v>4.6426663482541392E-3</v>
      </c>
      <c r="F146" s="4">
        <v>1.878155258603855</v>
      </c>
      <c r="G146" s="4">
        <v>3.7832497228022719E-5</v>
      </c>
      <c r="H146" s="4">
        <v>1.9380527365019173</v>
      </c>
    </row>
    <row r="147" spans="1:8" x14ac:dyDescent="0.2">
      <c r="A147" t="s">
        <v>428</v>
      </c>
      <c r="B147" t="s">
        <v>429</v>
      </c>
      <c r="C147">
        <v>18984</v>
      </c>
      <c r="D147" t="s">
        <v>430</v>
      </c>
      <c r="E147" s="4">
        <v>5.7798633624567119E-3</v>
      </c>
      <c r="F147" s="4">
        <v>2.2555673410631174</v>
      </c>
      <c r="G147" s="4">
        <v>4.1846639304153679E-3</v>
      </c>
      <c r="H147" s="4">
        <v>2.067195557016281</v>
      </c>
    </row>
    <row r="148" spans="1:8" x14ac:dyDescent="0.2">
      <c r="A148" t="s">
        <v>431</v>
      </c>
      <c r="B148" t="s">
        <v>432</v>
      </c>
      <c r="C148">
        <v>50799</v>
      </c>
      <c r="D148" t="s">
        <v>433</v>
      </c>
      <c r="E148" s="4">
        <v>4.7204846300546626E-3</v>
      </c>
      <c r="F148" s="4">
        <v>2.2166207200052503</v>
      </c>
      <c r="G148" s="4">
        <v>2.2329022344540596E-3</v>
      </c>
      <c r="H148" s="4">
        <v>2.1157040352718264</v>
      </c>
    </row>
    <row r="149" spans="1:8" x14ac:dyDescent="0.2">
      <c r="A149" t="s">
        <v>434</v>
      </c>
      <c r="B149" t="s">
        <v>435</v>
      </c>
      <c r="C149">
        <v>13395</v>
      </c>
      <c r="D149" t="s">
        <v>436</v>
      </c>
      <c r="E149" s="4">
        <v>8.7492651324674094E-4</v>
      </c>
      <c r="F149" s="4">
        <v>3.8004865622985458</v>
      </c>
      <c r="G149" s="4">
        <v>1.8318283994793263E-4</v>
      </c>
      <c r="H149" s="4">
        <v>3.3895114165922093</v>
      </c>
    </row>
    <row r="150" spans="1:8" x14ac:dyDescent="0.2">
      <c r="A150" t="s">
        <v>437</v>
      </c>
      <c r="B150" t="s">
        <v>438</v>
      </c>
      <c r="C150">
        <v>13426</v>
      </c>
      <c r="D150" t="s">
        <v>439</v>
      </c>
      <c r="E150" s="4">
        <v>5.8285616807677859E-5</v>
      </c>
      <c r="F150" s="4">
        <v>4.4537344607439975</v>
      </c>
      <c r="G150" s="4">
        <v>2.0289732300849991E-3</v>
      </c>
      <c r="H150" s="4">
        <v>3.302449548718065</v>
      </c>
    </row>
    <row r="151" spans="1:8" x14ac:dyDescent="0.2">
      <c r="A151" t="s">
        <v>440</v>
      </c>
      <c r="B151" t="s">
        <v>441</v>
      </c>
      <c r="C151">
        <v>13396</v>
      </c>
      <c r="D151" t="s">
        <v>442</v>
      </c>
      <c r="E151" s="4">
        <v>1.1054487803031868E-3</v>
      </c>
      <c r="F151" s="4">
        <v>4.4183444546488095</v>
      </c>
      <c r="G151" s="4">
        <v>6.0202928203892698E-5</v>
      </c>
      <c r="H151" s="4">
        <v>3.2281815396631055</v>
      </c>
    </row>
    <row r="152" spans="1:8" x14ac:dyDescent="0.2">
      <c r="A152" t="s">
        <v>443</v>
      </c>
      <c r="B152" t="s">
        <v>444</v>
      </c>
      <c r="C152">
        <v>320405</v>
      </c>
      <c r="D152" t="s">
        <v>445</v>
      </c>
      <c r="E152" s="4">
        <v>5.4929791046390078E-3</v>
      </c>
      <c r="F152" s="4">
        <v>1.7387962709922216</v>
      </c>
      <c r="G152" s="4">
        <v>4.9631449722173197E-3</v>
      </c>
      <c r="H152" s="4">
        <v>1.9496961124336971</v>
      </c>
    </row>
    <row r="153" spans="1:8" x14ac:dyDescent="0.2">
      <c r="A153" t="s">
        <v>446</v>
      </c>
      <c r="B153" t="s">
        <v>447</v>
      </c>
      <c r="C153">
        <v>140494</v>
      </c>
      <c r="D153" t="s">
        <v>448</v>
      </c>
      <c r="E153" s="4">
        <v>1.2378821208890622E-5</v>
      </c>
      <c r="F153" s="4">
        <v>5.8932766089079474</v>
      </c>
      <c r="G153" s="4">
        <v>4.1347436498757363E-3</v>
      </c>
      <c r="H153" s="4">
        <v>4.3886341924230949</v>
      </c>
    </row>
    <row r="154" spans="1:8" x14ac:dyDescent="0.2">
      <c r="A154" t="s">
        <v>449</v>
      </c>
      <c r="B154" t="s">
        <v>450</v>
      </c>
      <c r="C154">
        <v>19331</v>
      </c>
      <c r="D154" t="s">
        <v>451</v>
      </c>
      <c r="E154" s="4">
        <v>8.1102987813771333E-3</v>
      </c>
      <c r="F154" s="4">
        <v>2.5601119771561018</v>
      </c>
      <c r="G154" s="4">
        <v>6.5629224378942795E-3</v>
      </c>
      <c r="H154" s="4">
        <v>2.0892412790003481</v>
      </c>
    </row>
    <row r="155" spans="1:8" x14ac:dyDescent="0.2">
      <c r="A155" t="s">
        <v>452</v>
      </c>
      <c r="B155" t="s">
        <v>453</v>
      </c>
      <c r="C155">
        <v>54484</v>
      </c>
      <c r="D155" t="s">
        <v>454</v>
      </c>
      <c r="E155" s="4">
        <v>5.2802600713619625E-3</v>
      </c>
      <c r="F155" s="4">
        <v>1.5581018656729277</v>
      </c>
      <c r="G155" s="4">
        <v>5.3989383900937774E-3</v>
      </c>
      <c r="H155" s="4">
        <v>1.5942474763268486</v>
      </c>
    </row>
    <row r="156" spans="1:8" x14ac:dyDescent="0.2">
      <c r="A156" t="s">
        <v>455</v>
      </c>
      <c r="B156" t="s">
        <v>456</v>
      </c>
      <c r="C156">
        <v>18025</v>
      </c>
      <c r="D156" t="s">
        <v>457</v>
      </c>
      <c r="E156" s="4">
        <v>9.6149365796557602E-4</v>
      </c>
      <c r="F156" s="4">
        <v>6.7737635612794405</v>
      </c>
      <c r="G156" s="4">
        <v>1.7298054349638512E-4</v>
      </c>
      <c r="H156" s="4">
        <v>5.7019872359721759</v>
      </c>
    </row>
    <row r="157" spans="1:8" x14ac:dyDescent="0.2">
      <c r="A157" t="s">
        <v>458</v>
      </c>
      <c r="B157" t="s">
        <v>459</v>
      </c>
      <c r="C157">
        <v>56753</v>
      </c>
      <c r="D157" t="s">
        <v>460</v>
      </c>
      <c r="E157" s="4">
        <v>6.3081412509010115E-3</v>
      </c>
      <c r="F157" s="4">
        <v>17.978934550915817</v>
      </c>
      <c r="G157" s="4">
        <v>8.8987690188455804E-3</v>
      </c>
      <c r="H157" s="4">
        <v>16.954360486882322</v>
      </c>
    </row>
    <row r="158" spans="1:8" x14ac:dyDescent="0.2">
      <c r="A158" t="s">
        <v>461</v>
      </c>
      <c r="B158" t="s">
        <v>462</v>
      </c>
      <c r="C158">
        <v>57890</v>
      </c>
      <c r="D158" t="s">
        <v>463</v>
      </c>
      <c r="E158" s="4">
        <v>5.2028670267798595E-3</v>
      </c>
      <c r="F158" s="4">
        <v>2.2575549274678974</v>
      </c>
      <c r="G158" s="4">
        <v>7.2687033324210775E-4</v>
      </c>
      <c r="H158" s="4">
        <v>2.6222222942709643</v>
      </c>
    </row>
    <row r="159" spans="1:8" x14ac:dyDescent="0.2">
      <c r="A159" t="s">
        <v>464</v>
      </c>
      <c r="B159" t="s">
        <v>465</v>
      </c>
      <c r="C159">
        <v>12527</v>
      </c>
      <c r="D159" t="s">
        <v>466</v>
      </c>
      <c r="E159" s="4">
        <v>3.6993224742293133E-4</v>
      </c>
      <c r="F159" s="4">
        <v>1.8185909724101077</v>
      </c>
      <c r="G159" s="4">
        <v>1.689214405501708E-3</v>
      </c>
      <c r="H159" s="4">
        <v>1.6231693308851867</v>
      </c>
    </row>
    <row r="160" spans="1:8" x14ac:dyDescent="0.2">
      <c r="A160" t="s">
        <v>467</v>
      </c>
      <c r="B160" t="s">
        <v>468</v>
      </c>
      <c r="C160">
        <v>18205</v>
      </c>
      <c r="D160" t="s">
        <v>469</v>
      </c>
      <c r="E160" s="4">
        <v>4.513232841237105E-3</v>
      </c>
      <c r="F160" s="4">
        <v>5.0724575245517123</v>
      </c>
      <c r="G160" s="4">
        <v>1.7592782943555625E-3</v>
      </c>
      <c r="H160" s="4">
        <v>3.1642980753178209</v>
      </c>
    </row>
    <row r="161" spans="1:8" x14ac:dyDescent="0.2">
      <c r="A161" t="s">
        <v>470</v>
      </c>
      <c r="B161" t="s">
        <v>471</v>
      </c>
      <c r="C161">
        <v>67729</v>
      </c>
      <c r="D161" t="s">
        <v>472</v>
      </c>
      <c r="E161" s="4">
        <v>1.022327760840699E-3</v>
      </c>
      <c r="F161" s="4">
        <v>2.1323739443078358</v>
      </c>
      <c r="G161" s="4">
        <v>4.1516814687977696E-3</v>
      </c>
      <c r="H161" s="4">
        <v>2.0992901496383887</v>
      </c>
    </row>
    <row r="162" spans="1:8" x14ac:dyDescent="0.2">
      <c r="A162" t="s">
        <v>473</v>
      </c>
      <c r="B162" t="s">
        <v>474</v>
      </c>
      <c r="C162">
        <v>66813</v>
      </c>
      <c r="D162" t="s">
        <v>475</v>
      </c>
      <c r="E162" s="4">
        <v>5.0443673978272535E-4</v>
      </c>
      <c r="F162" s="4">
        <v>2.0826634703929683</v>
      </c>
      <c r="G162" s="4">
        <v>4.107200245339798E-3</v>
      </c>
      <c r="H162" s="4">
        <v>1.8952477198624917</v>
      </c>
    </row>
    <row r="163" spans="1:8" x14ac:dyDescent="0.2">
      <c r="A163" t="s">
        <v>476</v>
      </c>
      <c r="B163" t="s">
        <v>477</v>
      </c>
      <c r="C163" t="s">
        <v>478</v>
      </c>
      <c r="D163" t="s">
        <v>479</v>
      </c>
      <c r="E163" s="4">
        <v>6.1137838034083826E-3</v>
      </c>
      <c r="F163" s="4">
        <v>1.6397677228950946</v>
      </c>
      <c r="G163" s="4">
        <v>8.9853829935786895E-4</v>
      </c>
      <c r="H163" s="4">
        <v>1.4401641163442149</v>
      </c>
    </row>
    <row r="164" spans="1:8" x14ac:dyDescent="0.2">
      <c r="A164" t="s">
        <v>480</v>
      </c>
      <c r="B164" t="s">
        <v>481</v>
      </c>
      <c r="C164">
        <v>353499</v>
      </c>
      <c r="D164" t="s">
        <v>482</v>
      </c>
      <c r="E164" s="4">
        <v>5.8036131168051324E-3</v>
      </c>
      <c r="F164" s="4">
        <v>3.9976865329841176</v>
      </c>
      <c r="G164" s="4">
        <v>1.1158290323134271E-3</v>
      </c>
      <c r="H164" s="4">
        <v>2.9617918070429465</v>
      </c>
    </row>
    <row r="165" spans="1:8" x14ac:dyDescent="0.2">
      <c r="A165" t="s">
        <v>483</v>
      </c>
      <c r="B165" t="s">
        <v>484</v>
      </c>
      <c r="C165">
        <v>80794</v>
      </c>
      <c r="D165" t="s">
        <v>485</v>
      </c>
      <c r="E165" s="4">
        <v>3.3873742566913798E-3</v>
      </c>
      <c r="F165" s="4">
        <v>8.318220095021795</v>
      </c>
      <c r="G165" s="4">
        <v>3.8084209684609658E-3</v>
      </c>
      <c r="H165" s="4">
        <v>5.7775141857920254</v>
      </c>
    </row>
    <row r="166" spans="1:8" x14ac:dyDescent="0.2">
      <c r="A166" t="s">
        <v>486</v>
      </c>
      <c r="B166" t="s">
        <v>487</v>
      </c>
      <c r="C166">
        <v>260299</v>
      </c>
      <c r="D166" t="s">
        <v>488</v>
      </c>
      <c r="E166" s="4">
        <v>6.4209247230037807E-3</v>
      </c>
      <c r="F166" s="4">
        <v>4.5329199869019217</v>
      </c>
      <c r="G166" s="4">
        <v>5.5251601958888387E-4</v>
      </c>
      <c r="H166" s="4">
        <v>5.5045832532959356</v>
      </c>
    </row>
    <row r="167" spans="1:8" x14ac:dyDescent="0.2">
      <c r="A167" t="s">
        <v>489</v>
      </c>
      <c r="B167" t="s">
        <v>490</v>
      </c>
      <c r="C167">
        <v>232983</v>
      </c>
      <c r="D167" t="s">
        <v>491</v>
      </c>
      <c r="E167" s="4">
        <v>6.5715216518898029E-3</v>
      </c>
      <c r="F167" s="4">
        <v>9.6990408128484873</v>
      </c>
      <c r="G167" s="4">
        <v>2.9864844062575885E-3</v>
      </c>
      <c r="H167" s="4">
        <v>5.4915460702868053</v>
      </c>
    </row>
    <row r="168" spans="1:8" x14ac:dyDescent="0.2">
      <c r="A168" t="s">
        <v>492</v>
      </c>
      <c r="B168" t="s">
        <v>493</v>
      </c>
      <c r="C168">
        <v>215384</v>
      </c>
      <c r="D168" t="s">
        <v>494</v>
      </c>
      <c r="E168" s="4">
        <v>6.0096814928469232E-3</v>
      </c>
      <c r="F168" s="4">
        <v>37.191909836373441</v>
      </c>
      <c r="G168" s="4">
        <v>6.7512921212063296E-3</v>
      </c>
      <c r="H168" s="4">
        <v>11.738824581846304</v>
      </c>
    </row>
    <row r="169" spans="1:8" x14ac:dyDescent="0.2">
      <c r="A169" t="s">
        <v>495</v>
      </c>
      <c r="B169" t="s">
        <v>496</v>
      </c>
      <c r="C169">
        <v>20733</v>
      </c>
      <c r="D169" t="s">
        <v>497</v>
      </c>
      <c r="E169" s="4">
        <v>1.5608195798644748E-3</v>
      </c>
      <c r="F169" s="4">
        <v>4.5389693695732509</v>
      </c>
      <c r="G169" s="4">
        <v>1.5725039610531755E-3</v>
      </c>
      <c r="H169" s="4">
        <v>3.6260736508812696</v>
      </c>
    </row>
    <row r="170" spans="1:8" x14ac:dyDescent="0.2">
      <c r="A170" t="s">
        <v>498</v>
      </c>
      <c r="B170" t="s">
        <v>499</v>
      </c>
      <c r="C170">
        <v>54135</v>
      </c>
      <c r="D170" t="s">
        <v>500</v>
      </c>
      <c r="E170" s="4">
        <v>4.1780384101023342E-4</v>
      </c>
      <c r="F170" s="4">
        <v>3.5127315871779392</v>
      </c>
      <c r="G170" s="4">
        <v>6.5015438745996005E-3</v>
      </c>
      <c r="H170" s="4">
        <v>3.408875404307564</v>
      </c>
    </row>
    <row r="171" spans="1:8" x14ac:dyDescent="0.2">
      <c r="A171" t="s">
        <v>501</v>
      </c>
      <c r="B171" t="s">
        <v>499</v>
      </c>
      <c r="C171">
        <v>54135</v>
      </c>
      <c r="D171" t="s">
        <v>500</v>
      </c>
      <c r="E171" s="4">
        <v>5.4524136658389336E-4</v>
      </c>
      <c r="F171" s="4">
        <v>2.9790322516054482</v>
      </c>
      <c r="G171" s="4">
        <v>6.037983216163517E-3</v>
      </c>
      <c r="H171" s="4">
        <v>3.0105017390165836</v>
      </c>
    </row>
    <row r="172" spans="1:8" x14ac:dyDescent="0.2">
      <c r="A172" t="s">
        <v>502</v>
      </c>
      <c r="B172" t="s">
        <v>503</v>
      </c>
      <c r="C172">
        <v>15451</v>
      </c>
      <c r="D172" t="s">
        <v>504</v>
      </c>
      <c r="E172" s="4">
        <v>6.2311249296775227E-3</v>
      </c>
      <c r="F172" s="4">
        <v>3.6533887324899466</v>
      </c>
      <c r="G172" s="4">
        <v>3.9653973712953981E-4</v>
      </c>
      <c r="H172" s="4">
        <v>3.4141093328319645</v>
      </c>
    </row>
    <row r="173" spans="1:8" x14ac:dyDescent="0.2">
      <c r="A173" t="s">
        <v>505</v>
      </c>
      <c r="B173" t="s">
        <v>506</v>
      </c>
      <c r="C173">
        <v>69748</v>
      </c>
      <c r="D173" t="s">
        <v>507</v>
      </c>
      <c r="E173" s="4">
        <v>1.126391802938065E-3</v>
      </c>
      <c r="F173" s="4">
        <v>1.7898571886276557</v>
      </c>
      <c r="G173" s="4">
        <v>1.0954200100517877E-3</v>
      </c>
      <c r="H173" s="4">
        <v>1.7421713214860319</v>
      </c>
    </row>
    <row r="174" spans="1:8" x14ac:dyDescent="0.2">
      <c r="A174" t="s">
        <v>508</v>
      </c>
      <c r="B174" t="s">
        <v>509</v>
      </c>
      <c r="C174">
        <v>108116</v>
      </c>
      <c r="D174" t="s">
        <v>510</v>
      </c>
      <c r="E174" s="4">
        <v>8.9688363880546188E-4</v>
      </c>
      <c r="F174" s="4">
        <v>1.7644135284073048</v>
      </c>
      <c r="G174" s="4">
        <v>5.6071904268717432E-4</v>
      </c>
      <c r="H174" s="4">
        <v>1.5308809639224508</v>
      </c>
    </row>
    <row r="175" spans="1:8" x14ac:dyDescent="0.2">
      <c r="A175" t="s">
        <v>511</v>
      </c>
      <c r="B175" t="s">
        <v>512</v>
      </c>
      <c r="C175">
        <v>210321</v>
      </c>
      <c r="D175" t="s">
        <v>513</v>
      </c>
      <c r="E175" s="4">
        <v>1.6542982318027925E-3</v>
      </c>
      <c r="F175" s="4">
        <v>23.161601181059858</v>
      </c>
      <c r="G175" s="4">
        <v>4.3398884872495706E-3</v>
      </c>
      <c r="H175" s="4">
        <v>9.1096155321652574</v>
      </c>
    </row>
    <row r="176" spans="1:8" x14ac:dyDescent="0.2">
      <c r="A176" t="s">
        <v>514</v>
      </c>
      <c r="B176" t="s">
        <v>515</v>
      </c>
      <c r="C176">
        <v>109264</v>
      </c>
      <c r="D176" t="s">
        <v>516</v>
      </c>
      <c r="E176" s="4">
        <v>3.6351069440057012E-3</v>
      </c>
      <c r="F176" s="4">
        <v>1.6786831333588581</v>
      </c>
      <c r="G176" s="4">
        <v>4.8849112915869764E-3</v>
      </c>
      <c r="H176" s="4">
        <v>1.6709125787592929</v>
      </c>
    </row>
    <row r="177" spans="1:8" x14ac:dyDescent="0.2">
      <c r="A177" t="s">
        <v>517</v>
      </c>
      <c r="B177" t="s">
        <v>518</v>
      </c>
      <c r="C177">
        <v>233549</v>
      </c>
      <c r="D177" t="s">
        <v>519</v>
      </c>
      <c r="E177" s="4">
        <v>4.361282495608354E-3</v>
      </c>
      <c r="F177" s="4">
        <v>4.282043416365453</v>
      </c>
      <c r="G177" s="4">
        <v>4.0660905798924141E-3</v>
      </c>
      <c r="H177" s="4">
        <v>3.4550977441230679</v>
      </c>
    </row>
    <row r="178" spans="1:8" x14ac:dyDescent="0.2">
      <c r="A178" t="s">
        <v>520</v>
      </c>
      <c r="B178" t="s">
        <v>521</v>
      </c>
      <c r="C178">
        <v>56018</v>
      </c>
      <c r="D178" t="s">
        <v>522</v>
      </c>
      <c r="E178" s="4">
        <v>2.4500613193565422E-4</v>
      </c>
      <c r="F178" s="4">
        <v>2.6951755974474727</v>
      </c>
      <c r="G178" s="4">
        <v>8.6623201947342896E-5</v>
      </c>
      <c r="H178" s="4">
        <v>2.0708470976352795</v>
      </c>
    </row>
    <row r="179" spans="1:8" x14ac:dyDescent="0.2">
      <c r="A179" t="s">
        <v>523</v>
      </c>
      <c r="B179" t="s">
        <v>524</v>
      </c>
      <c r="C179">
        <v>76560</v>
      </c>
      <c r="D179" t="s">
        <v>525</v>
      </c>
      <c r="E179" s="4">
        <v>8.6905360551023928E-5</v>
      </c>
      <c r="F179" s="4">
        <v>2.378946100657203</v>
      </c>
      <c r="G179" s="4">
        <v>3.4387690913503577E-4</v>
      </c>
      <c r="H179" s="4">
        <v>2.0673259890520264</v>
      </c>
    </row>
    <row r="180" spans="1:8" x14ac:dyDescent="0.2">
      <c r="A180" t="s">
        <v>526</v>
      </c>
      <c r="B180" t="s">
        <v>527</v>
      </c>
      <c r="C180">
        <v>71345</v>
      </c>
      <c r="D180" t="s">
        <v>528</v>
      </c>
      <c r="E180" s="4">
        <v>6.9266760057123938E-3</v>
      </c>
      <c r="F180" s="4">
        <v>2.9892906241079595</v>
      </c>
      <c r="G180" s="4">
        <v>1.8043865419069495E-3</v>
      </c>
      <c r="H180" s="4">
        <v>3.2414141004317996</v>
      </c>
    </row>
    <row r="181" spans="1:8" x14ac:dyDescent="0.2">
      <c r="A181" t="s">
        <v>529</v>
      </c>
      <c r="B181" t="s">
        <v>530</v>
      </c>
      <c r="C181">
        <v>66985</v>
      </c>
      <c r="D181" t="s">
        <v>531</v>
      </c>
      <c r="E181" s="4">
        <v>6.7799412291413771E-3</v>
      </c>
      <c r="F181" s="4">
        <v>2.8177059481081144</v>
      </c>
      <c r="G181" s="4">
        <v>1.0714551072886606E-3</v>
      </c>
      <c r="H181" s="4">
        <v>2.0942295008481699</v>
      </c>
    </row>
    <row r="182" spans="1:8" x14ac:dyDescent="0.2">
      <c r="A182" t="s">
        <v>532</v>
      </c>
      <c r="B182" t="s">
        <v>533</v>
      </c>
      <c r="C182">
        <v>56460</v>
      </c>
      <c r="D182" t="s">
        <v>534</v>
      </c>
      <c r="E182" s="4">
        <v>9.1306077640879277E-4</v>
      </c>
      <c r="F182" s="4">
        <v>2.7768042837802862</v>
      </c>
      <c r="G182" s="4">
        <v>9.1714039947249186E-4</v>
      </c>
      <c r="H182" s="4">
        <v>2.4926759268096141</v>
      </c>
    </row>
    <row r="183" spans="1:8" x14ac:dyDescent="0.2">
      <c r="A183" t="s">
        <v>535</v>
      </c>
      <c r="B183" t="s">
        <v>536</v>
      </c>
      <c r="C183">
        <v>98845</v>
      </c>
      <c r="D183" t="s">
        <v>537</v>
      </c>
      <c r="E183" s="4">
        <v>1.7757536591532831E-3</v>
      </c>
      <c r="F183" s="4">
        <v>4.406213760293209</v>
      </c>
      <c r="G183" s="4">
        <v>7.573770752726535E-4</v>
      </c>
      <c r="H183" s="4">
        <v>3.7106869561092157</v>
      </c>
    </row>
    <row r="184" spans="1:8" x14ac:dyDescent="0.2">
      <c r="A184" t="s">
        <v>538</v>
      </c>
      <c r="B184" t="s">
        <v>539</v>
      </c>
      <c r="C184">
        <v>20911</v>
      </c>
      <c r="D184" t="s">
        <v>540</v>
      </c>
      <c r="E184" s="4">
        <v>5.1105456725541879E-4</v>
      </c>
      <c r="F184" s="4">
        <v>1.8159181955998875</v>
      </c>
      <c r="G184" s="4">
        <v>6.1744580408701843E-4</v>
      </c>
      <c r="H184" s="4">
        <v>1.5580094099768118</v>
      </c>
    </row>
    <row r="185" spans="1:8" x14ac:dyDescent="0.2">
      <c r="A185" t="s">
        <v>541</v>
      </c>
      <c r="B185" t="s">
        <v>542</v>
      </c>
      <c r="C185">
        <v>72267</v>
      </c>
      <c r="D185" t="s">
        <v>543</v>
      </c>
      <c r="E185" s="4">
        <v>2.4722520377311067E-3</v>
      </c>
      <c r="F185" s="4">
        <v>1.9336104773154532</v>
      </c>
      <c r="G185" s="4">
        <v>6.8411782244550013E-3</v>
      </c>
      <c r="H185" s="4">
        <v>1.4540960838897177</v>
      </c>
    </row>
    <row r="186" spans="1:8" x14ac:dyDescent="0.2">
      <c r="A186" t="s">
        <v>544</v>
      </c>
      <c r="B186" t="s">
        <v>545</v>
      </c>
      <c r="C186">
        <v>13642</v>
      </c>
      <c r="D186" t="s">
        <v>546</v>
      </c>
      <c r="E186" s="4">
        <v>6.4756249634511254E-3</v>
      </c>
      <c r="F186" s="4">
        <v>1.4800728368694636</v>
      </c>
      <c r="G186" s="4">
        <v>3.4328561805215864E-4</v>
      </c>
      <c r="H186" s="4">
        <v>2.2041714545647779</v>
      </c>
    </row>
    <row r="187" spans="1:8" x14ac:dyDescent="0.2">
      <c r="A187" t="s">
        <v>547</v>
      </c>
      <c r="B187" t="s">
        <v>548</v>
      </c>
      <c r="C187">
        <v>75767</v>
      </c>
      <c r="D187" t="s">
        <v>549</v>
      </c>
      <c r="E187" s="4">
        <v>8.877142439690535E-3</v>
      </c>
      <c r="F187" s="4">
        <v>2.7713291379276286</v>
      </c>
      <c r="G187" s="4">
        <v>2.7159900247129705E-3</v>
      </c>
      <c r="H187" s="4">
        <v>2.6009882662000212</v>
      </c>
    </row>
    <row r="188" spans="1:8" x14ac:dyDescent="0.2">
      <c r="A188" t="s">
        <v>550</v>
      </c>
      <c r="B188" t="s">
        <v>551</v>
      </c>
      <c r="C188">
        <v>72281</v>
      </c>
      <c r="D188" t="s">
        <v>552</v>
      </c>
      <c r="E188" s="4">
        <v>4.5480300166063418E-4</v>
      </c>
      <c r="F188" s="4">
        <v>5.5425640224407857</v>
      </c>
      <c r="G188" s="4">
        <v>8.4633898591508707E-4</v>
      </c>
      <c r="H188" s="4">
        <v>4.446127947890167</v>
      </c>
    </row>
    <row r="189" spans="1:8" x14ac:dyDescent="0.2">
      <c r="A189" t="s">
        <v>553</v>
      </c>
      <c r="B189" t="s">
        <v>554</v>
      </c>
      <c r="C189">
        <v>12550</v>
      </c>
      <c r="D189" t="s">
        <v>555</v>
      </c>
      <c r="E189" s="4">
        <v>8.9391496265872578E-5</v>
      </c>
      <c r="F189" s="4">
        <v>2.5206749832491107</v>
      </c>
      <c r="G189" s="4">
        <v>3.5249760218549532E-3</v>
      </c>
      <c r="H189" s="4">
        <v>2.7070012596197577</v>
      </c>
    </row>
    <row r="190" spans="1:8" x14ac:dyDescent="0.2">
      <c r="A190" t="s">
        <v>556</v>
      </c>
      <c r="B190" t="s">
        <v>557</v>
      </c>
      <c r="C190">
        <v>73608</v>
      </c>
      <c r="D190" t="s">
        <v>558</v>
      </c>
      <c r="E190" s="4">
        <v>6.3891036364597973E-3</v>
      </c>
      <c r="F190" s="4">
        <v>3.1951978129999676</v>
      </c>
      <c r="G190" s="4">
        <v>1.7265070156230247E-4</v>
      </c>
      <c r="H190" s="4">
        <v>2.4224880840421927</v>
      </c>
    </row>
    <row r="191" spans="1:8" x14ac:dyDescent="0.2">
      <c r="A191" t="s">
        <v>559</v>
      </c>
      <c r="B191" t="s">
        <v>557</v>
      </c>
      <c r="C191">
        <v>73608</v>
      </c>
      <c r="D191" t="s">
        <v>560</v>
      </c>
      <c r="E191" s="4">
        <v>4.0146394373460643E-3</v>
      </c>
      <c r="F191" s="4">
        <v>2.7474769303172981</v>
      </c>
      <c r="G191" s="4">
        <v>5.0798530795126869E-3</v>
      </c>
      <c r="H191" s="4">
        <v>1.9704250138461143</v>
      </c>
    </row>
    <row r="192" spans="1:8" x14ac:dyDescent="0.2">
      <c r="A192" t="s">
        <v>561</v>
      </c>
      <c r="B192" t="s">
        <v>562</v>
      </c>
      <c r="C192">
        <v>11768</v>
      </c>
      <c r="D192" t="s">
        <v>563</v>
      </c>
      <c r="E192" s="4">
        <v>1.8142020752966799E-3</v>
      </c>
      <c r="F192" s="4">
        <v>3.3987438175992017</v>
      </c>
      <c r="G192" s="4">
        <v>2.1490488707238886E-3</v>
      </c>
      <c r="H192" s="4">
        <v>2.9550315634417235</v>
      </c>
    </row>
    <row r="193" spans="1:8" x14ac:dyDescent="0.2">
      <c r="A193" t="s">
        <v>564</v>
      </c>
      <c r="B193" t="s">
        <v>565</v>
      </c>
      <c r="C193">
        <v>68682</v>
      </c>
      <c r="D193" t="s">
        <v>566</v>
      </c>
      <c r="E193" s="4">
        <v>1.5139479028981075E-3</v>
      </c>
      <c r="F193" s="4">
        <v>3.6389571900538868</v>
      </c>
      <c r="G193" s="4">
        <v>9.0484594874641025E-4</v>
      </c>
      <c r="H193" s="4">
        <v>3.3484197267719349</v>
      </c>
    </row>
    <row r="194" spans="1:8" x14ac:dyDescent="0.2">
      <c r="A194" t="s">
        <v>567</v>
      </c>
      <c r="B194" t="s">
        <v>568</v>
      </c>
      <c r="C194">
        <v>71746</v>
      </c>
      <c r="D194" t="s">
        <v>569</v>
      </c>
      <c r="E194" s="4">
        <v>9.5812635177344001E-3</v>
      </c>
      <c r="F194" s="4">
        <v>4.1312875902432653</v>
      </c>
      <c r="G194" s="4">
        <v>1.8704146806671501E-4</v>
      </c>
      <c r="H194" s="4">
        <v>3.1689089156727599</v>
      </c>
    </row>
    <row r="195" spans="1:8" x14ac:dyDescent="0.2">
      <c r="A195" t="s">
        <v>570</v>
      </c>
      <c r="B195" t="s">
        <v>571</v>
      </c>
      <c r="C195">
        <v>11433</v>
      </c>
      <c r="D195" t="s">
        <v>572</v>
      </c>
      <c r="E195" s="4">
        <v>4.7612673371788218E-3</v>
      </c>
      <c r="F195" s="4">
        <v>6.7555192534187531</v>
      </c>
      <c r="G195" s="4">
        <v>8.7524909087946003E-3</v>
      </c>
      <c r="H195" s="4">
        <v>5.089752884518048</v>
      </c>
    </row>
    <row r="196" spans="1:8" x14ac:dyDescent="0.2">
      <c r="A196" t="s">
        <v>573</v>
      </c>
      <c r="B196" t="s">
        <v>574</v>
      </c>
      <c r="C196">
        <v>19143</v>
      </c>
      <c r="D196" t="s">
        <v>575</v>
      </c>
      <c r="E196" s="5" t="s">
        <v>576</v>
      </c>
      <c r="F196" s="4">
        <v>4.4547655215957915</v>
      </c>
      <c r="G196" s="4">
        <v>5.8197470064232024E-3</v>
      </c>
      <c r="H196" s="4">
        <v>4.8302175260827553</v>
      </c>
    </row>
    <row r="197" spans="1:8" x14ac:dyDescent="0.2">
      <c r="A197" t="s">
        <v>577</v>
      </c>
      <c r="B197" t="s">
        <v>578</v>
      </c>
      <c r="C197">
        <v>235135</v>
      </c>
      <c r="D197" t="s">
        <v>579</v>
      </c>
      <c r="E197" s="4">
        <v>7.8281494168296484E-3</v>
      </c>
      <c r="F197" s="4">
        <v>7.1425515413125771</v>
      </c>
      <c r="G197" s="4">
        <v>1.7538564025596011E-3</v>
      </c>
      <c r="H197" s="4">
        <v>9.897831408718325</v>
      </c>
    </row>
    <row r="198" spans="1:8" x14ac:dyDescent="0.2">
      <c r="A198" t="s">
        <v>580</v>
      </c>
      <c r="B198" t="s">
        <v>581</v>
      </c>
      <c r="C198">
        <v>12023</v>
      </c>
      <c r="D198" t="s">
        <v>582</v>
      </c>
      <c r="E198" s="4">
        <v>4.6634636956550534E-4</v>
      </c>
      <c r="F198" s="4">
        <v>3.2552642371454481</v>
      </c>
      <c r="G198" s="4">
        <v>2.0879659185712602E-4</v>
      </c>
      <c r="H198" s="4">
        <v>4.1675010619686876</v>
      </c>
    </row>
    <row r="199" spans="1:8" x14ac:dyDescent="0.2">
      <c r="A199" t="s">
        <v>583</v>
      </c>
      <c r="B199" t="s">
        <v>584</v>
      </c>
      <c r="C199">
        <v>14012</v>
      </c>
      <c r="D199" t="s">
        <v>585</v>
      </c>
      <c r="E199" s="4">
        <v>4.5602146733916479E-3</v>
      </c>
      <c r="F199" s="4">
        <v>3.213312987545061</v>
      </c>
      <c r="G199" s="4">
        <v>4.3070784356445202E-3</v>
      </c>
      <c r="H199" s="4">
        <v>4.0279310173007099</v>
      </c>
    </row>
    <row r="200" spans="1:8" x14ac:dyDescent="0.2">
      <c r="A200" t="s">
        <v>586</v>
      </c>
      <c r="B200" t="s">
        <v>587</v>
      </c>
      <c r="C200">
        <v>54725</v>
      </c>
      <c r="D200" t="s">
        <v>588</v>
      </c>
      <c r="E200" s="4">
        <v>7.0759581698826204E-3</v>
      </c>
      <c r="F200" s="4">
        <v>1.6269674002560974</v>
      </c>
      <c r="G200" s="4">
        <v>6.8325141840598607E-3</v>
      </c>
      <c r="H200" s="4">
        <v>1.7850231102088878</v>
      </c>
    </row>
    <row r="201" spans="1:8" x14ac:dyDescent="0.2">
      <c r="A201" t="s">
        <v>589</v>
      </c>
      <c r="B201" t="s">
        <v>590</v>
      </c>
      <c r="C201">
        <v>244911</v>
      </c>
      <c r="D201" t="s">
        <v>591</v>
      </c>
      <c r="E201" s="4">
        <v>6.8321414239088545E-4</v>
      </c>
      <c r="F201" s="4">
        <v>12.057950326187864</v>
      </c>
      <c r="G201" s="4">
        <v>5.5179809009348602E-3</v>
      </c>
      <c r="H201" s="4">
        <v>9.9962491003373088</v>
      </c>
    </row>
    <row r="202" spans="1:8" x14ac:dyDescent="0.2">
      <c r="A202" t="s">
        <v>592</v>
      </c>
      <c r="B202" t="s">
        <v>593</v>
      </c>
      <c r="C202">
        <v>208943</v>
      </c>
      <c r="D202" t="s">
        <v>594</v>
      </c>
      <c r="E202" s="4">
        <v>1.1883386475818078E-3</v>
      </c>
      <c r="F202" s="4">
        <v>2.5233349601648296</v>
      </c>
      <c r="G202" s="4">
        <v>1.0518917223173113E-3</v>
      </c>
      <c r="H202" s="4">
        <v>3.097038985399946</v>
      </c>
    </row>
    <row r="203" spans="1:8" x14ac:dyDescent="0.2">
      <c r="A203" t="s">
        <v>595</v>
      </c>
      <c r="B203" t="s">
        <v>596</v>
      </c>
      <c r="C203">
        <v>208982</v>
      </c>
      <c r="D203" t="s">
        <v>597</v>
      </c>
      <c r="E203" s="4">
        <v>7.3669112650910935E-3</v>
      </c>
      <c r="F203" s="4">
        <v>3.1744033836276122</v>
      </c>
      <c r="G203" s="4">
        <v>4.384375022380121E-4</v>
      </c>
      <c r="H203" s="4">
        <v>3.4971500803105728</v>
      </c>
    </row>
    <row r="204" spans="1:8" x14ac:dyDescent="0.2">
      <c r="A204" t="s">
        <v>598</v>
      </c>
      <c r="B204" t="s">
        <v>599</v>
      </c>
      <c r="C204">
        <v>60322</v>
      </c>
      <c r="D204" t="s">
        <v>600</v>
      </c>
      <c r="E204" s="4">
        <v>4.0958448472320974E-3</v>
      </c>
      <c r="F204" s="4">
        <v>2.6109254084999884</v>
      </c>
      <c r="G204" s="4">
        <v>8.4353369831779261E-3</v>
      </c>
      <c r="H204" s="4">
        <v>2.2897532464076482</v>
      </c>
    </row>
    <row r="205" spans="1:8" x14ac:dyDescent="0.2">
      <c r="A205" t="s">
        <v>601</v>
      </c>
      <c r="B205" t="s">
        <v>602</v>
      </c>
      <c r="C205">
        <v>17318</v>
      </c>
      <c r="D205" t="s">
        <v>603</v>
      </c>
      <c r="E205" s="4">
        <v>2.341834435570882E-3</v>
      </c>
      <c r="F205" s="4">
        <v>3.7853787739820759</v>
      </c>
      <c r="G205" s="4">
        <v>2.2948874261021698E-3</v>
      </c>
      <c r="H205" s="4">
        <v>5.4828237551587176</v>
      </c>
    </row>
    <row r="206" spans="1:8" x14ac:dyDescent="0.2">
      <c r="A206" t="s">
        <v>604</v>
      </c>
      <c r="B206" t="s">
        <v>605</v>
      </c>
      <c r="C206">
        <v>17761</v>
      </c>
      <c r="D206" t="s">
        <v>606</v>
      </c>
      <c r="E206" s="4">
        <v>2.9705051825706708E-3</v>
      </c>
      <c r="F206" s="4">
        <v>1.6869035579714873</v>
      </c>
      <c r="G206" s="4">
        <v>1.1509993129901854E-3</v>
      </c>
      <c r="H206" s="4">
        <v>1.4119059388912236</v>
      </c>
    </row>
    <row r="207" spans="1:8" x14ac:dyDescent="0.2">
      <c r="A207" t="s">
        <v>620</v>
      </c>
      <c r="B207" t="s">
        <v>621</v>
      </c>
      <c r="C207">
        <v>226866</v>
      </c>
      <c r="D207" t="s">
        <v>622</v>
      </c>
      <c r="E207">
        <v>3.7239341230333256E-3</v>
      </c>
      <c r="F207">
        <v>0.16378345404385611</v>
      </c>
      <c r="G207">
        <v>2.7586057298256792E-4</v>
      </c>
      <c r="H207">
        <v>0.15052181494751221</v>
      </c>
    </row>
    <row r="208" spans="1:8" x14ac:dyDescent="0.2">
      <c r="A208" t="s">
        <v>623</v>
      </c>
      <c r="B208" t="s">
        <v>624</v>
      </c>
      <c r="C208">
        <v>83691</v>
      </c>
      <c r="D208" t="s">
        <v>625</v>
      </c>
      <c r="E208">
        <v>4.7789600936036222E-5</v>
      </c>
      <c r="F208">
        <v>0.28047150376032498</v>
      </c>
      <c r="G208">
        <v>3.1741491181223901E-4</v>
      </c>
      <c r="H208">
        <v>0.29785832115554717</v>
      </c>
    </row>
    <row r="209" spans="1:8" x14ac:dyDescent="0.2">
      <c r="A209" t="s">
        <v>626</v>
      </c>
      <c r="B209" t="s">
        <v>627</v>
      </c>
      <c r="C209">
        <v>16764</v>
      </c>
      <c r="D209" t="s">
        <v>628</v>
      </c>
      <c r="E209">
        <v>1.6446065317674957E-4</v>
      </c>
      <c r="F209">
        <v>0.29532006296455832</v>
      </c>
      <c r="G209">
        <v>5.5124405105405833E-4</v>
      </c>
      <c r="H209">
        <v>0.33643009817410846</v>
      </c>
    </row>
    <row r="210" spans="1:8" x14ac:dyDescent="0.2">
      <c r="A210" t="s">
        <v>629</v>
      </c>
      <c r="B210" t="s">
        <v>630</v>
      </c>
      <c r="C210">
        <v>227377</v>
      </c>
      <c r="D210" t="s">
        <v>631</v>
      </c>
      <c r="E210">
        <v>1.2118517786945064E-6</v>
      </c>
      <c r="F210">
        <v>0.27842868617547878</v>
      </c>
      <c r="G210">
        <v>1.2118517787925048E-6</v>
      </c>
      <c r="H210">
        <v>0.27842868617547878</v>
      </c>
    </row>
    <row r="211" spans="1:8" x14ac:dyDescent="0.2">
      <c r="A211" t="s">
        <v>632</v>
      </c>
      <c r="B211" t="s">
        <v>633</v>
      </c>
      <c r="C211">
        <v>16980</v>
      </c>
      <c r="D211" t="s">
        <v>634</v>
      </c>
      <c r="E211">
        <v>4.0184161613937572E-5</v>
      </c>
      <c r="F211">
        <v>0.34802009983364085</v>
      </c>
      <c r="G211">
        <v>2.6786018767474091E-3</v>
      </c>
      <c r="H211">
        <v>0.46191025797611335</v>
      </c>
    </row>
    <row r="212" spans="1:8" x14ac:dyDescent="0.2">
      <c r="A212" t="s">
        <v>635</v>
      </c>
      <c r="B212" t="s">
        <v>636</v>
      </c>
      <c r="C212">
        <v>18514</v>
      </c>
      <c r="D212" t="s">
        <v>637</v>
      </c>
      <c r="E212">
        <v>1.6064177903354112E-3</v>
      </c>
      <c r="F212">
        <v>0.48813067832487389</v>
      </c>
      <c r="G212">
        <v>2.9501262770976803E-3</v>
      </c>
      <c r="H212">
        <v>0.49580683430198974</v>
      </c>
    </row>
    <row r="213" spans="1:8" x14ac:dyDescent="0.2">
      <c r="A213" t="s">
        <v>638</v>
      </c>
      <c r="B213" t="s">
        <v>636</v>
      </c>
      <c r="C213">
        <v>18514</v>
      </c>
      <c r="D213" t="s">
        <v>637</v>
      </c>
      <c r="E213">
        <v>1.8686310436753142E-3</v>
      </c>
      <c r="F213">
        <v>0.41984062938769884</v>
      </c>
      <c r="G213">
        <v>7.2206686184740354E-3</v>
      </c>
      <c r="H213">
        <v>0.42714396594909493</v>
      </c>
    </row>
    <row r="214" spans="1:8" x14ac:dyDescent="0.2">
      <c r="A214" t="s">
        <v>639</v>
      </c>
      <c r="B214" t="s">
        <v>640</v>
      </c>
      <c r="C214">
        <v>226841</v>
      </c>
      <c r="D214" t="s">
        <v>641</v>
      </c>
      <c r="E214">
        <v>7.6988829203760529E-3</v>
      </c>
      <c r="F214">
        <v>0.51848779833357839</v>
      </c>
      <c r="G214">
        <v>1.2194517235522263E-6</v>
      </c>
      <c r="H214">
        <v>0.42142396670442689</v>
      </c>
    </row>
    <row r="215" spans="1:8" x14ac:dyDescent="0.2">
      <c r="A215" t="s">
        <v>642</v>
      </c>
      <c r="B215" t="s">
        <v>643</v>
      </c>
      <c r="C215">
        <v>14708</v>
      </c>
      <c r="D215" t="s">
        <v>644</v>
      </c>
      <c r="E215">
        <v>1.2044178353855098E-3</v>
      </c>
      <c r="F215">
        <v>0.53167453283825095</v>
      </c>
      <c r="G215">
        <v>2.5293017825062515E-3</v>
      </c>
      <c r="H215">
        <v>0.57233991038016052</v>
      </c>
    </row>
    <row r="216" spans="1:8" x14ac:dyDescent="0.2">
      <c r="A216" t="s">
        <v>645</v>
      </c>
      <c r="B216" t="s">
        <v>646</v>
      </c>
      <c r="C216">
        <v>13637</v>
      </c>
      <c r="D216" t="s">
        <v>647</v>
      </c>
      <c r="E216">
        <v>4.552537076091742E-3</v>
      </c>
      <c r="F216">
        <v>0.55633007888726083</v>
      </c>
      <c r="G216">
        <v>6.5453377988369972E-4</v>
      </c>
      <c r="H216">
        <v>0.5676619351480614</v>
      </c>
    </row>
    <row r="217" spans="1:8" x14ac:dyDescent="0.2">
      <c r="A217" t="s">
        <v>648</v>
      </c>
      <c r="B217" t="s">
        <v>649</v>
      </c>
      <c r="C217">
        <v>327814</v>
      </c>
      <c r="D217" t="s">
        <v>650</v>
      </c>
      <c r="E217">
        <v>1.2449935369516351E-3</v>
      </c>
      <c r="F217">
        <v>0.42725386235922169</v>
      </c>
      <c r="G217">
        <v>5.525285706930018E-4</v>
      </c>
      <c r="H217">
        <v>0.41044227331975147</v>
      </c>
    </row>
    <row r="218" spans="1:8" x14ac:dyDescent="0.2">
      <c r="A218" t="s">
        <v>651</v>
      </c>
      <c r="B218" t="s">
        <v>652</v>
      </c>
      <c r="C218">
        <v>13649</v>
      </c>
      <c r="D218" t="s">
        <v>653</v>
      </c>
      <c r="E218">
        <v>1.4161196617065138E-3</v>
      </c>
      <c r="F218">
        <v>0.35409001051815603</v>
      </c>
      <c r="G218">
        <v>4.3641320440142703E-3</v>
      </c>
      <c r="H218">
        <v>0.38752150143100544</v>
      </c>
    </row>
    <row r="219" spans="1:8" x14ac:dyDescent="0.2">
      <c r="A219" t="s">
        <v>654</v>
      </c>
      <c r="B219" t="s">
        <v>655</v>
      </c>
      <c r="C219">
        <v>20564</v>
      </c>
      <c r="D219" t="s">
        <v>656</v>
      </c>
      <c r="E219">
        <v>4.649093622345727E-3</v>
      </c>
      <c r="F219">
        <v>0.3044571727169324</v>
      </c>
      <c r="G219">
        <v>7.5445023186529094E-3</v>
      </c>
      <c r="H219">
        <v>0.44054971394665332</v>
      </c>
    </row>
    <row r="220" spans="1:8" x14ac:dyDescent="0.2">
      <c r="A220" t="s">
        <v>657</v>
      </c>
      <c r="B220" t="s">
        <v>658</v>
      </c>
      <c r="C220">
        <v>13591</v>
      </c>
      <c r="D220" t="s">
        <v>659</v>
      </c>
      <c r="E220">
        <v>4.9283353949380717E-3</v>
      </c>
      <c r="F220">
        <v>0.34504448097572038</v>
      </c>
      <c r="G220">
        <v>7.594514562812067E-3</v>
      </c>
      <c r="H220">
        <v>0.38831111265335183</v>
      </c>
    </row>
    <row r="221" spans="1:8" x14ac:dyDescent="0.2">
      <c r="A221" t="s">
        <v>660</v>
      </c>
      <c r="B221">
        <v>44082</v>
      </c>
      <c r="C221">
        <v>20362</v>
      </c>
      <c r="D221" t="s">
        <v>661</v>
      </c>
      <c r="E221">
        <v>6.76444700568723E-3</v>
      </c>
      <c r="F221">
        <v>0.41770821112132661</v>
      </c>
      <c r="G221">
        <v>1.409066882760972E-3</v>
      </c>
      <c r="H221">
        <v>0.59263015505454297</v>
      </c>
    </row>
    <row r="222" spans="1:8" x14ac:dyDescent="0.2">
      <c r="A222" t="s">
        <v>662</v>
      </c>
      <c r="B222" t="s">
        <v>663</v>
      </c>
      <c r="C222">
        <v>52712</v>
      </c>
      <c r="D222" t="s">
        <v>664</v>
      </c>
      <c r="E222">
        <v>7.8549128138448931E-5</v>
      </c>
      <c r="F222">
        <v>0.59584486138921733</v>
      </c>
      <c r="G222">
        <v>7.8549128144812466E-5</v>
      </c>
      <c r="H222">
        <v>0.59584486138921733</v>
      </c>
    </row>
    <row r="223" spans="1:8" x14ac:dyDescent="0.2">
      <c r="A223" t="s">
        <v>665</v>
      </c>
      <c r="B223" t="s">
        <v>666</v>
      </c>
      <c r="C223">
        <v>68626</v>
      </c>
      <c r="D223" t="s">
        <v>667</v>
      </c>
      <c r="E223">
        <v>1.7755242802412868E-5</v>
      </c>
      <c r="F223">
        <v>0.24476731578769229</v>
      </c>
      <c r="G223">
        <v>1.7755242803848738E-5</v>
      </c>
      <c r="H223">
        <v>0.24476731578769229</v>
      </c>
    </row>
    <row r="224" spans="1:8" x14ac:dyDescent="0.2">
      <c r="A224" t="s">
        <v>668</v>
      </c>
      <c r="B224" t="s">
        <v>669</v>
      </c>
      <c r="C224">
        <v>217154</v>
      </c>
      <c r="D224" t="s">
        <v>670</v>
      </c>
      <c r="E224">
        <v>1.2775266591123581E-4</v>
      </c>
      <c r="F224">
        <v>0.24698332977701229</v>
      </c>
      <c r="G224">
        <v>1.8913011179721422E-3</v>
      </c>
      <c r="H224">
        <v>0.43815858295744053</v>
      </c>
    </row>
    <row r="225" spans="1:8" x14ac:dyDescent="0.2">
      <c r="A225" t="s">
        <v>671</v>
      </c>
      <c r="B225" t="s">
        <v>672</v>
      </c>
      <c r="C225">
        <v>54377</v>
      </c>
      <c r="D225" t="s">
        <v>673</v>
      </c>
      <c r="E225">
        <v>2.1959168991919037E-3</v>
      </c>
      <c r="F225">
        <v>0.31487970090822293</v>
      </c>
      <c r="G225">
        <v>8.8352899605437881E-7</v>
      </c>
      <c r="H225">
        <v>0.2685758319053862</v>
      </c>
    </row>
    <row r="226" spans="1:8" x14ac:dyDescent="0.2">
      <c r="A226" t="s">
        <v>674</v>
      </c>
      <c r="B226" t="s">
        <v>675</v>
      </c>
      <c r="C226">
        <v>217340</v>
      </c>
      <c r="D226" t="s">
        <v>676</v>
      </c>
      <c r="E226">
        <v>5.435535253617373E-4</v>
      </c>
      <c r="F226">
        <v>0.42421343603263156</v>
      </c>
      <c r="G226">
        <v>4.3725665178973479E-5</v>
      </c>
      <c r="H226">
        <v>0.44364603400547048</v>
      </c>
    </row>
    <row r="227" spans="1:8" x14ac:dyDescent="0.2">
      <c r="A227" t="s">
        <v>677</v>
      </c>
      <c r="B227" t="s">
        <v>678</v>
      </c>
      <c r="C227">
        <v>64075</v>
      </c>
      <c r="D227" t="s">
        <v>679</v>
      </c>
      <c r="E227">
        <v>1.5340907235238867E-3</v>
      </c>
      <c r="F227">
        <v>0.31174029370011208</v>
      </c>
      <c r="G227">
        <v>5.7261196588007806E-4</v>
      </c>
      <c r="H227">
        <v>0.25833658324877928</v>
      </c>
    </row>
    <row r="228" spans="1:8" x14ac:dyDescent="0.2">
      <c r="A228" t="s">
        <v>680</v>
      </c>
      <c r="B228" t="s">
        <v>681</v>
      </c>
      <c r="C228">
        <v>73086</v>
      </c>
      <c r="D228" t="s">
        <v>682</v>
      </c>
      <c r="E228">
        <v>6.7977775806039409E-4</v>
      </c>
      <c r="F228">
        <v>0.42979580540073564</v>
      </c>
      <c r="G228">
        <v>6.9132624927053261E-3</v>
      </c>
      <c r="H228">
        <v>0.48700013424249283</v>
      </c>
    </row>
    <row r="229" spans="1:8" x14ac:dyDescent="0.2">
      <c r="A229" t="s">
        <v>608</v>
      </c>
      <c r="B229" t="s">
        <v>609</v>
      </c>
      <c r="C229">
        <v>20716</v>
      </c>
      <c r="D229" t="s">
        <v>610</v>
      </c>
      <c r="E229">
        <v>6.8599076392981085E-3</v>
      </c>
      <c r="F229">
        <v>0.17676366400646235</v>
      </c>
      <c r="G229">
        <v>7.8032898171529891E-3</v>
      </c>
      <c r="H229">
        <v>0.18953419644747432</v>
      </c>
    </row>
    <row r="230" spans="1:8" x14ac:dyDescent="0.2">
      <c r="A230" t="s">
        <v>683</v>
      </c>
      <c r="B230" t="s">
        <v>684</v>
      </c>
      <c r="C230">
        <v>12062</v>
      </c>
      <c r="D230" t="s">
        <v>685</v>
      </c>
      <c r="E230">
        <v>6.756113069112178E-3</v>
      </c>
      <c r="F230">
        <v>0.20651467518343164</v>
      </c>
      <c r="G230">
        <v>1.8485630456554153E-3</v>
      </c>
      <c r="H230">
        <v>0.305281936528286</v>
      </c>
    </row>
    <row r="231" spans="1:8" x14ac:dyDescent="0.2">
      <c r="A231" t="s">
        <v>686</v>
      </c>
      <c r="B231" t="s">
        <v>687</v>
      </c>
      <c r="C231">
        <v>214305</v>
      </c>
      <c r="D231" t="s">
        <v>688</v>
      </c>
      <c r="E231">
        <v>1.9929220594865284E-3</v>
      </c>
      <c r="F231">
        <v>0.23243584816192137</v>
      </c>
      <c r="G231">
        <v>7.5282696681366985E-3</v>
      </c>
      <c r="H231">
        <v>0.33984611757739586</v>
      </c>
    </row>
    <row r="232" spans="1:8" x14ac:dyDescent="0.2">
      <c r="A232" t="s">
        <v>689</v>
      </c>
      <c r="B232" t="s">
        <v>690</v>
      </c>
      <c r="C232">
        <v>14634</v>
      </c>
      <c r="D232" t="s">
        <v>691</v>
      </c>
      <c r="E232">
        <v>4.3181288406585706E-3</v>
      </c>
      <c r="F232">
        <v>0.37800580094004865</v>
      </c>
      <c r="G232">
        <v>5.4140122631999446E-3</v>
      </c>
      <c r="H232">
        <v>0.52133366513854762</v>
      </c>
    </row>
    <row r="233" spans="1:8" x14ac:dyDescent="0.2">
      <c r="A233" t="s">
        <v>692</v>
      </c>
      <c r="B233" t="s">
        <v>693</v>
      </c>
      <c r="C233">
        <v>105298</v>
      </c>
      <c r="D233" t="s">
        <v>694</v>
      </c>
      <c r="E233">
        <v>5.0414019756431653E-3</v>
      </c>
      <c r="F233">
        <v>0.4791956317992922</v>
      </c>
      <c r="G233">
        <v>3.9525368406519218E-3</v>
      </c>
      <c r="H233">
        <v>0.55141612153941721</v>
      </c>
    </row>
    <row r="234" spans="1:8" x14ac:dyDescent="0.2">
      <c r="A234" t="s">
        <v>695</v>
      </c>
      <c r="B234" t="s">
        <v>696</v>
      </c>
      <c r="C234">
        <v>193385</v>
      </c>
      <c r="D234" t="s">
        <v>697</v>
      </c>
      <c r="E234">
        <v>3.8452178933455227E-3</v>
      </c>
      <c r="F234">
        <v>0.2117466260655799</v>
      </c>
      <c r="G234">
        <v>5.1773035224135771E-4</v>
      </c>
      <c r="H234">
        <v>0.24252391466465126</v>
      </c>
    </row>
    <row r="235" spans="1:8" x14ac:dyDescent="0.2">
      <c r="A235" t="s">
        <v>698</v>
      </c>
      <c r="B235" t="s">
        <v>699</v>
      </c>
      <c r="C235" t="e">
        <v>#N/A</v>
      </c>
      <c r="D235" t="s">
        <v>700</v>
      </c>
      <c r="E235">
        <v>7.6656136219242933E-3</v>
      </c>
      <c r="F235">
        <v>0.58116963456244608</v>
      </c>
      <c r="G235">
        <v>4.1271852546959859E-3</v>
      </c>
      <c r="H235">
        <v>0.54722674260133031</v>
      </c>
    </row>
    <row r="236" spans="1:8" x14ac:dyDescent="0.2">
      <c r="A236" t="s">
        <v>701</v>
      </c>
      <c r="B236" t="s">
        <v>702</v>
      </c>
      <c r="C236">
        <v>18030</v>
      </c>
      <c r="D236" t="s">
        <v>703</v>
      </c>
      <c r="E236">
        <v>9.5791760032178548E-3</v>
      </c>
      <c r="F236">
        <v>0.27486516255725335</v>
      </c>
      <c r="G236">
        <v>9.068090811510368E-4</v>
      </c>
      <c r="H236">
        <v>0.29266831091602258</v>
      </c>
    </row>
    <row r="237" spans="1:8" x14ac:dyDescent="0.2">
      <c r="A237" t="s">
        <v>704</v>
      </c>
      <c r="B237" t="s">
        <v>705</v>
      </c>
      <c r="C237">
        <v>13003</v>
      </c>
      <c r="D237" t="s">
        <v>706</v>
      </c>
      <c r="E237">
        <v>6.9190190998069268E-3</v>
      </c>
      <c r="F237">
        <v>0.18738436890264329</v>
      </c>
      <c r="G237">
        <v>2.3282639448397625E-3</v>
      </c>
      <c r="H237">
        <v>0.28978809209585243</v>
      </c>
    </row>
    <row r="238" spans="1:8" x14ac:dyDescent="0.2">
      <c r="A238" t="s">
        <v>707</v>
      </c>
      <c r="B238" t="s">
        <v>708</v>
      </c>
      <c r="C238">
        <v>14313</v>
      </c>
      <c r="D238" t="s">
        <v>709</v>
      </c>
      <c r="E238">
        <v>6.3501287894114538E-3</v>
      </c>
      <c r="F238">
        <v>0.12075579906457301</v>
      </c>
      <c r="G238">
        <v>1.0735004708132048E-3</v>
      </c>
      <c r="H238">
        <v>6.5554379651856592E-2</v>
      </c>
    </row>
    <row r="239" spans="1:8" x14ac:dyDescent="0.2">
      <c r="A239" t="s">
        <v>710</v>
      </c>
      <c r="B239" t="s">
        <v>708</v>
      </c>
      <c r="C239">
        <v>14313</v>
      </c>
      <c r="D239" t="s">
        <v>709</v>
      </c>
      <c r="E239">
        <v>2.2589460581632958E-3</v>
      </c>
      <c r="F239">
        <v>0.16317927511563274</v>
      </c>
      <c r="G239">
        <v>1.2806595672245152E-3</v>
      </c>
      <c r="H239">
        <v>0.14176608152332013</v>
      </c>
    </row>
    <row r="240" spans="1:8" x14ac:dyDescent="0.2">
      <c r="A240" t="s">
        <v>711</v>
      </c>
      <c r="B240" t="s">
        <v>712</v>
      </c>
      <c r="C240">
        <v>211286</v>
      </c>
      <c r="D240" t="s">
        <v>713</v>
      </c>
      <c r="E240">
        <v>9.1710641751464612E-3</v>
      </c>
      <c r="F240">
        <v>0.22229434731052691</v>
      </c>
      <c r="G240">
        <v>9.4571530094783151E-3</v>
      </c>
      <c r="H240">
        <v>0.27689407642927888</v>
      </c>
    </row>
    <row r="241" spans="1:8" x14ac:dyDescent="0.2">
      <c r="A241" t="s">
        <v>714</v>
      </c>
      <c r="B241" t="s">
        <v>715</v>
      </c>
      <c r="C241">
        <v>13618</v>
      </c>
      <c r="D241" t="s">
        <v>716</v>
      </c>
      <c r="E241">
        <v>5.7433605262662947E-3</v>
      </c>
      <c r="F241">
        <v>0.28631466060935834</v>
      </c>
      <c r="G241">
        <v>2.0825398590145652E-3</v>
      </c>
      <c r="H241">
        <v>0.27785619355770386</v>
      </c>
    </row>
    <row r="242" spans="1:8" x14ac:dyDescent="0.2">
      <c r="A242" t="s">
        <v>717</v>
      </c>
      <c r="B242" t="s">
        <v>715</v>
      </c>
      <c r="C242">
        <v>13618</v>
      </c>
      <c r="D242" t="s">
        <v>718</v>
      </c>
      <c r="E242">
        <v>7.7731941057187267E-4</v>
      </c>
      <c r="F242">
        <v>0.23845750626745238</v>
      </c>
      <c r="G242">
        <v>5.2742787562995389E-3</v>
      </c>
      <c r="H242">
        <v>0.37515830908819203</v>
      </c>
    </row>
    <row r="243" spans="1:8" x14ac:dyDescent="0.2">
      <c r="A243" t="s">
        <v>719</v>
      </c>
      <c r="B243" t="s">
        <v>720</v>
      </c>
      <c r="C243">
        <v>23888</v>
      </c>
      <c r="D243" t="s">
        <v>721</v>
      </c>
      <c r="E243">
        <v>3.6931928521804504E-3</v>
      </c>
      <c r="F243">
        <v>0.29383870975644377</v>
      </c>
      <c r="G243">
        <v>5.6555419223248251E-3</v>
      </c>
      <c r="H243">
        <v>0.3882627927034828</v>
      </c>
    </row>
    <row r="244" spans="1:8" x14ac:dyDescent="0.2">
      <c r="A244" t="s">
        <v>722</v>
      </c>
      <c r="B244" t="s">
        <v>723</v>
      </c>
      <c r="C244">
        <v>66435</v>
      </c>
      <c r="D244" t="s">
        <v>724</v>
      </c>
      <c r="E244">
        <v>2.2493630665314022E-3</v>
      </c>
      <c r="F244">
        <v>0.47728768675570804</v>
      </c>
      <c r="G244">
        <v>6.3123992288948655E-3</v>
      </c>
      <c r="H244">
        <v>0.54333641240995323</v>
      </c>
    </row>
    <row r="245" spans="1:8" x14ac:dyDescent="0.2">
      <c r="A245" t="s">
        <v>725</v>
      </c>
      <c r="B245" t="s">
        <v>726</v>
      </c>
      <c r="C245">
        <v>15117</v>
      </c>
      <c r="D245" t="s">
        <v>727</v>
      </c>
      <c r="E245">
        <v>3.138131778031808E-3</v>
      </c>
      <c r="F245">
        <v>0.26863251712621539</v>
      </c>
      <c r="G245">
        <v>4.3714444798671162E-4</v>
      </c>
      <c r="H245">
        <v>0.25504674643501385</v>
      </c>
    </row>
    <row r="246" spans="1:8" x14ac:dyDescent="0.2">
      <c r="A246" t="s">
        <v>728</v>
      </c>
      <c r="B246" t="s">
        <v>729</v>
      </c>
      <c r="C246">
        <v>239463</v>
      </c>
      <c r="D246" t="s">
        <v>730</v>
      </c>
      <c r="E246">
        <v>5.0287616247867961E-7</v>
      </c>
      <c r="F246">
        <v>0.30665917444424767</v>
      </c>
      <c r="G246">
        <v>1.8995827630388052E-7</v>
      </c>
      <c r="H246">
        <v>0.32424420477445193</v>
      </c>
    </row>
    <row r="247" spans="1:8" x14ac:dyDescent="0.2">
      <c r="A247" t="s">
        <v>731</v>
      </c>
      <c r="B247" t="s">
        <v>732</v>
      </c>
      <c r="C247" t="e">
        <v>#N/A</v>
      </c>
      <c r="D247" t="s">
        <v>733</v>
      </c>
      <c r="E247">
        <v>1.2629523997097571E-6</v>
      </c>
      <c r="F247">
        <v>0.47393322462735793</v>
      </c>
      <c r="G247">
        <v>1.2629523998118856E-6</v>
      </c>
      <c r="H247">
        <v>0.47393322462735793</v>
      </c>
    </row>
    <row r="248" spans="1:8" x14ac:dyDescent="0.2">
      <c r="A248" t="s">
        <v>734</v>
      </c>
      <c r="B248" t="s">
        <v>735</v>
      </c>
      <c r="C248">
        <v>20442</v>
      </c>
      <c r="D248" t="s">
        <v>736</v>
      </c>
      <c r="E248">
        <v>8.0465569883574495E-4</v>
      </c>
      <c r="F248">
        <v>0.40503390495529018</v>
      </c>
      <c r="G248">
        <v>1.0540539822041663E-4</v>
      </c>
      <c r="H248">
        <v>0.51638888400799576</v>
      </c>
    </row>
    <row r="249" spans="1:8" x14ac:dyDescent="0.2">
      <c r="A249" t="s">
        <v>737</v>
      </c>
      <c r="B249" t="s">
        <v>738</v>
      </c>
      <c r="C249">
        <v>69700</v>
      </c>
      <c r="D249" t="s">
        <v>739</v>
      </c>
      <c r="E249">
        <v>2.9701543416653228E-3</v>
      </c>
      <c r="F249">
        <v>0.33484738734643438</v>
      </c>
      <c r="G249">
        <v>4.4182466932109329E-4</v>
      </c>
      <c r="H249">
        <v>0.31705784182805447</v>
      </c>
    </row>
    <row r="250" spans="1:8" x14ac:dyDescent="0.2">
      <c r="A250" t="s">
        <v>740</v>
      </c>
      <c r="B250">
        <v>44077</v>
      </c>
      <c r="C250">
        <v>24050</v>
      </c>
      <c r="D250" t="s">
        <v>741</v>
      </c>
      <c r="E250">
        <v>2.0606853664389716E-4</v>
      </c>
      <c r="F250">
        <v>0.49442819516249809</v>
      </c>
      <c r="G250">
        <v>3.9903348621552282E-3</v>
      </c>
      <c r="H250">
        <v>0.53736401740619666</v>
      </c>
    </row>
    <row r="251" spans="1:8" x14ac:dyDescent="0.2">
      <c r="A251" t="s">
        <v>742</v>
      </c>
      <c r="B251" t="s">
        <v>743</v>
      </c>
      <c r="C251">
        <v>106042</v>
      </c>
      <c r="D251" t="s">
        <v>744</v>
      </c>
      <c r="E251">
        <v>5.5740750770918188E-4</v>
      </c>
      <c r="F251">
        <v>0.30505207738326939</v>
      </c>
      <c r="G251">
        <v>4.686064330801736E-3</v>
      </c>
      <c r="H251">
        <v>0.30398265380914513</v>
      </c>
    </row>
    <row r="252" spans="1:8" x14ac:dyDescent="0.2">
      <c r="A252" t="s">
        <v>745</v>
      </c>
      <c r="B252" t="s">
        <v>746</v>
      </c>
      <c r="C252" t="e">
        <v>#N/A</v>
      </c>
      <c r="D252" t="s">
        <v>747</v>
      </c>
      <c r="E252">
        <v>6.0416900405599683E-3</v>
      </c>
      <c r="F252">
        <v>0.19547530065146299</v>
      </c>
      <c r="G252">
        <v>4.3843760866543961E-3</v>
      </c>
      <c r="H252">
        <v>0.27741787027992543</v>
      </c>
    </row>
    <row r="253" spans="1:8" x14ac:dyDescent="0.2">
      <c r="A253" t="s">
        <v>748</v>
      </c>
      <c r="B253" t="s">
        <v>749</v>
      </c>
      <c r="C253">
        <v>68606</v>
      </c>
      <c r="D253" t="s">
        <v>750</v>
      </c>
      <c r="E253">
        <v>8.2192757373095622E-3</v>
      </c>
      <c r="F253">
        <v>0.48951538039468084</v>
      </c>
      <c r="G253">
        <v>1.8754844455527229E-3</v>
      </c>
      <c r="H253">
        <v>0.58634680336099554</v>
      </c>
    </row>
    <row r="254" spans="1:8" x14ac:dyDescent="0.2">
      <c r="A254" t="s">
        <v>751</v>
      </c>
      <c r="B254" t="s">
        <v>752</v>
      </c>
      <c r="C254">
        <v>70508</v>
      </c>
      <c r="D254" t="s">
        <v>753</v>
      </c>
      <c r="E254">
        <v>3.4468715864320045E-4</v>
      </c>
      <c r="F254">
        <v>0.46355415896487218</v>
      </c>
      <c r="G254">
        <v>7.9284643395757474E-3</v>
      </c>
      <c r="H254">
        <v>0.58806040601565113</v>
      </c>
    </row>
    <row r="255" spans="1:8" x14ac:dyDescent="0.2">
      <c r="A255" t="s">
        <v>754</v>
      </c>
      <c r="B255" t="s">
        <v>755</v>
      </c>
      <c r="C255">
        <v>67374</v>
      </c>
      <c r="D255" t="s">
        <v>756</v>
      </c>
      <c r="E255">
        <v>9.1069714162317628E-3</v>
      </c>
      <c r="F255">
        <v>0.15296152291227103</v>
      </c>
      <c r="G255">
        <v>8.3872152101606545E-3</v>
      </c>
      <c r="H255">
        <v>0.16323455807215698</v>
      </c>
    </row>
    <row r="256" spans="1:8" x14ac:dyDescent="0.2">
      <c r="A256" t="s">
        <v>757</v>
      </c>
      <c r="B256" t="s">
        <v>758</v>
      </c>
      <c r="C256">
        <v>56520</v>
      </c>
      <c r="D256" t="s">
        <v>759</v>
      </c>
      <c r="E256">
        <v>4.8038853941726129E-3</v>
      </c>
      <c r="F256">
        <v>0.46867832715296764</v>
      </c>
      <c r="G256">
        <v>1.0944234992015813E-3</v>
      </c>
      <c r="H256">
        <v>0.32659408318855587</v>
      </c>
    </row>
    <row r="257" spans="1:8" x14ac:dyDescent="0.2">
      <c r="A257" t="s">
        <v>760</v>
      </c>
      <c r="B257" t="s">
        <v>761</v>
      </c>
      <c r="C257">
        <v>74199</v>
      </c>
      <c r="D257" t="s">
        <v>762</v>
      </c>
      <c r="E257">
        <v>2.7998875463727665E-3</v>
      </c>
      <c r="F257">
        <v>8.9927526920844741E-2</v>
      </c>
      <c r="G257">
        <v>6.4712882442699302E-3</v>
      </c>
      <c r="H257">
        <v>0.13593474584863879</v>
      </c>
    </row>
    <row r="258" spans="1:8" x14ac:dyDescent="0.2">
      <c r="A258" t="s">
        <v>763</v>
      </c>
      <c r="B258" t="s">
        <v>764</v>
      </c>
      <c r="C258">
        <v>13078</v>
      </c>
      <c r="D258" t="s">
        <v>765</v>
      </c>
      <c r="E258">
        <v>4.9426415284650228E-4</v>
      </c>
      <c r="F258">
        <v>0.14331911382203932</v>
      </c>
      <c r="G258">
        <v>6.4754333116070139E-4</v>
      </c>
      <c r="H258">
        <v>0.15812985786403133</v>
      </c>
    </row>
    <row r="259" spans="1:8" x14ac:dyDescent="0.2">
      <c r="A259" t="s">
        <v>766</v>
      </c>
      <c r="B259" t="s">
        <v>767</v>
      </c>
      <c r="C259">
        <v>56386</v>
      </c>
      <c r="D259" t="s">
        <v>768</v>
      </c>
      <c r="E259">
        <v>6.3929664743001382E-3</v>
      </c>
      <c r="F259">
        <v>0.40451069291317548</v>
      </c>
      <c r="G259">
        <v>1.2718399774891132E-3</v>
      </c>
      <c r="H259">
        <v>0.5554692467671144</v>
      </c>
    </row>
    <row r="260" spans="1:8" x14ac:dyDescent="0.2">
      <c r="A260" t="s">
        <v>769</v>
      </c>
      <c r="B260" t="s">
        <v>770</v>
      </c>
      <c r="C260">
        <v>20730</v>
      </c>
      <c r="D260" t="s">
        <v>771</v>
      </c>
      <c r="E260">
        <v>5.8215439226956362E-3</v>
      </c>
      <c r="F260">
        <v>2.4424928548884998E-2</v>
      </c>
      <c r="G260">
        <v>2.4755003175384334E-4</v>
      </c>
      <c r="H260">
        <v>1.4201148902978886E-2</v>
      </c>
    </row>
    <row r="261" spans="1:8" x14ac:dyDescent="0.2">
      <c r="A261" t="s">
        <v>772</v>
      </c>
      <c r="B261" t="s">
        <v>773</v>
      </c>
      <c r="C261">
        <v>667742</v>
      </c>
      <c r="D261" t="s">
        <v>774</v>
      </c>
      <c r="E261">
        <v>5.6213473995584307E-4</v>
      </c>
      <c r="F261">
        <v>0.35079227052208367</v>
      </c>
      <c r="G261">
        <v>2.620537669816232E-3</v>
      </c>
      <c r="H261">
        <v>0.4531984029586078</v>
      </c>
    </row>
    <row r="262" spans="1:8" x14ac:dyDescent="0.2">
      <c r="A262" t="s">
        <v>775</v>
      </c>
      <c r="B262" t="s">
        <v>776</v>
      </c>
      <c r="C262">
        <v>68166</v>
      </c>
      <c r="D262" t="s">
        <v>777</v>
      </c>
      <c r="E262">
        <v>7.9359089187839259E-4</v>
      </c>
      <c r="F262">
        <v>0.49800268317915936</v>
      </c>
      <c r="G262">
        <v>1.2196590313516742E-3</v>
      </c>
      <c r="H262">
        <v>0.56745519479230666</v>
      </c>
    </row>
    <row r="263" spans="1:8" x14ac:dyDescent="0.2">
      <c r="A263" t="s">
        <v>611</v>
      </c>
      <c r="B263" t="s">
        <v>612</v>
      </c>
      <c r="C263">
        <v>18018</v>
      </c>
      <c r="D263" t="s">
        <v>613</v>
      </c>
      <c r="E263">
        <v>3.9033059498847569E-3</v>
      </c>
      <c r="F263">
        <v>0.5537238593695416</v>
      </c>
      <c r="G263">
        <v>3.9033059502185958E-3</v>
      </c>
      <c r="H263">
        <v>0.5537238593695416</v>
      </c>
    </row>
    <row r="264" spans="1:8" x14ac:dyDescent="0.2">
      <c r="A264" t="s">
        <v>778</v>
      </c>
      <c r="B264" t="s">
        <v>779</v>
      </c>
      <c r="C264">
        <v>58803</v>
      </c>
      <c r="D264" t="s">
        <v>780</v>
      </c>
      <c r="E264">
        <v>5.0308556137883507E-3</v>
      </c>
      <c r="F264">
        <v>0.35720158587362294</v>
      </c>
      <c r="G264">
        <v>2.7140189164735319E-3</v>
      </c>
      <c r="H264">
        <v>0.33526258111832685</v>
      </c>
    </row>
    <row r="265" spans="1:8" x14ac:dyDescent="0.2">
      <c r="A265" t="s">
        <v>781</v>
      </c>
      <c r="B265" t="s">
        <v>782</v>
      </c>
      <c r="C265">
        <v>18552</v>
      </c>
      <c r="D265" t="s">
        <v>783</v>
      </c>
      <c r="E265">
        <v>1.4544544092058556E-3</v>
      </c>
      <c r="F265">
        <v>0.13409718941153975</v>
      </c>
      <c r="G265">
        <v>3.3581115481936252E-5</v>
      </c>
      <c r="H265">
        <v>0.14813287609633355</v>
      </c>
    </row>
    <row r="266" spans="1:8" x14ac:dyDescent="0.2">
      <c r="A266" t="s">
        <v>784</v>
      </c>
      <c r="B266" t="s">
        <v>785</v>
      </c>
      <c r="C266">
        <v>209630</v>
      </c>
      <c r="D266" t="s">
        <v>786</v>
      </c>
      <c r="E266">
        <v>4.9978982392373231E-7</v>
      </c>
      <c r="F266">
        <v>0.5413567929230696</v>
      </c>
      <c r="G266">
        <v>4.9978982396414827E-7</v>
      </c>
      <c r="H266">
        <v>0.5413567929230696</v>
      </c>
    </row>
    <row r="267" spans="1:8" x14ac:dyDescent="0.2">
      <c r="A267" t="s">
        <v>787</v>
      </c>
      <c r="B267" t="s">
        <v>788</v>
      </c>
      <c r="C267">
        <v>16169</v>
      </c>
      <c r="D267" t="s">
        <v>789</v>
      </c>
      <c r="E267">
        <v>8.6861665748138705E-4</v>
      </c>
      <c r="F267">
        <v>0.23083055251988588</v>
      </c>
      <c r="G267">
        <v>5.4921851802180411E-3</v>
      </c>
      <c r="H267">
        <v>0.29870534469314963</v>
      </c>
    </row>
    <row r="268" spans="1:8" x14ac:dyDescent="0.2">
      <c r="A268" t="s">
        <v>790</v>
      </c>
      <c r="B268" t="s">
        <v>791</v>
      </c>
      <c r="C268">
        <v>20448</v>
      </c>
      <c r="D268" t="s">
        <v>792</v>
      </c>
      <c r="E268">
        <v>4.8287608580374116E-3</v>
      </c>
      <c r="F268">
        <v>0.41732820183897318</v>
      </c>
      <c r="G268">
        <v>5.4956741793736287E-3</v>
      </c>
      <c r="H268">
        <v>0.58940569481656513</v>
      </c>
    </row>
    <row r="269" spans="1:8" x14ac:dyDescent="0.2">
      <c r="A269" t="s">
        <v>793</v>
      </c>
      <c r="B269" t="s">
        <v>794</v>
      </c>
      <c r="C269">
        <v>71834</v>
      </c>
      <c r="D269" t="s">
        <v>795</v>
      </c>
      <c r="E269">
        <v>4.467163870741103E-3</v>
      </c>
      <c r="F269">
        <v>0.4322855542445373</v>
      </c>
      <c r="G269">
        <v>4.4671638711355818E-3</v>
      </c>
      <c r="H269">
        <v>0.4322855542445373</v>
      </c>
    </row>
    <row r="270" spans="1:8" x14ac:dyDescent="0.2">
      <c r="A270" t="s">
        <v>796</v>
      </c>
      <c r="B270" t="s">
        <v>615</v>
      </c>
      <c r="C270">
        <v>14594</v>
      </c>
      <c r="D270" t="s">
        <v>616</v>
      </c>
      <c r="E270">
        <v>9.4024459779649128E-3</v>
      </c>
      <c r="F270">
        <v>0.34659140494023277</v>
      </c>
      <c r="G270">
        <v>2.81731633609164E-3</v>
      </c>
      <c r="H270">
        <v>0.3849020779097671</v>
      </c>
    </row>
    <row r="271" spans="1:8" x14ac:dyDescent="0.2">
      <c r="A271" t="s">
        <v>614</v>
      </c>
      <c r="B271" t="s">
        <v>615</v>
      </c>
      <c r="C271">
        <v>14594</v>
      </c>
      <c r="D271" t="s">
        <v>616</v>
      </c>
      <c r="E271">
        <v>7.6731413671563041E-4</v>
      </c>
      <c r="F271">
        <v>0.27899047081380707</v>
      </c>
      <c r="G271">
        <v>2.1402139305464296E-3</v>
      </c>
      <c r="H271">
        <v>0.33483221120297268</v>
      </c>
    </row>
    <row r="272" spans="1:8" x14ac:dyDescent="0.2">
      <c r="A272" t="s">
        <v>797</v>
      </c>
      <c r="B272" t="s">
        <v>798</v>
      </c>
      <c r="C272">
        <v>15431</v>
      </c>
      <c r="D272" t="s">
        <v>799</v>
      </c>
      <c r="E272">
        <v>3.4384918602221209E-4</v>
      </c>
      <c r="F272">
        <v>0.21047089313421469</v>
      </c>
      <c r="G272">
        <v>7.4192771305146444E-3</v>
      </c>
      <c r="H272">
        <v>0.32621945562924992</v>
      </c>
    </row>
    <row r="273" spans="1:8" x14ac:dyDescent="0.2">
      <c r="A273" t="s">
        <v>800</v>
      </c>
      <c r="B273" t="s">
        <v>801</v>
      </c>
      <c r="C273">
        <v>18573</v>
      </c>
      <c r="D273" t="s">
        <v>802</v>
      </c>
      <c r="E273">
        <v>1.0789626121824772E-3</v>
      </c>
      <c r="F273">
        <v>0.30985003572237541</v>
      </c>
      <c r="G273">
        <v>4.8970056726365524E-4</v>
      </c>
      <c r="H273">
        <v>0.38769974991305889</v>
      </c>
    </row>
    <row r="274" spans="1:8" x14ac:dyDescent="0.2">
      <c r="A274" t="s">
        <v>803</v>
      </c>
      <c r="B274" t="s">
        <v>804</v>
      </c>
      <c r="C274">
        <v>18645</v>
      </c>
      <c r="D274" t="s">
        <v>805</v>
      </c>
      <c r="E274">
        <v>2.9971910284923358E-3</v>
      </c>
      <c r="F274">
        <v>0.32345093002619779</v>
      </c>
      <c r="G274">
        <v>1.0835142607855046E-3</v>
      </c>
      <c r="H274">
        <v>0.2635243135171359</v>
      </c>
    </row>
    <row r="275" spans="1:8" x14ac:dyDescent="0.2">
      <c r="A275" t="s">
        <v>806</v>
      </c>
      <c r="B275" t="s">
        <v>807</v>
      </c>
      <c r="C275">
        <v>99929</v>
      </c>
      <c r="D275" t="s">
        <v>808</v>
      </c>
      <c r="E275">
        <v>3.4346383724544369E-3</v>
      </c>
      <c r="F275">
        <v>0.42995633472691186</v>
      </c>
      <c r="G275">
        <v>1.731207269822363E-3</v>
      </c>
      <c r="H275">
        <v>0.45403785231329535</v>
      </c>
    </row>
    <row r="276" spans="1:8" x14ac:dyDescent="0.2">
      <c r="A276" t="s">
        <v>809</v>
      </c>
      <c r="B276" t="s">
        <v>810</v>
      </c>
      <c r="C276">
        <v>19288</v>
      </c>
      <c r="D276" t="s">
        <v>811</v>
      </c>
      <c r="E276">
        <v>5.1276762549956074E-3</v>
      </c>
      <c r="F276">
        <v>0.34085195373377747</v>
      </c>
      <c r="G276">
        <v>2.9787549673349523E-3</v>
      </c>
      <c r="H276">
        <v>0.32259765978449439</v>
      </c>
    </row>
    <row r="277" spans="1:8" x14ac:dyDescent="0.2">
      <c r="A277" t="s">
        <v>812</v>
      </c>
      <c r="B277" t="s">
        <v>813</v>
      </c>
      <c r="C277">
        <v>56720</v>
      </c>
      <c r="D277" t="s">
        <v>814</v>
      </c>
      <c r="E277">
        <v>5.3753413559644511E-3</v>
      </c>
      <c r="F277">
        <v>0.30413993721237814</v>
      </c>
      <c r="G277">
        <v>5.2686528576073761E-3</v>
      </c>
      <c r="H277">
        <v>0.30042269337063271</v>
      </c>
    </row>
    <row r="278" spans="1:8" x14ac:dyDescent="0.2">
      <c r="A278" t="s">
        <v>815</v>
      </c>
      <c r="B278" t="s">
        <v>816</v>
      </c>
      <c r="C278">
        <v>72296</v>
      </c>
      <c r="D278" t="s">
        <v>817</v>
      </c>
      <c r="E278">
        <v>5.878284111650239E-10</v>
      </c>
      <c r="F278">
        <v>0.5119582612223883</v>
      </c>
      <c r="G278">
        <v>5.8782841121256031E-10</v>
      </c>
      <c r="H278">
        <v>0.5119582612223883</v>
      </c>
    </row>
    <row r="279" spans="1:8" x14ac:dyDescent="0.2">
      <c r="A279" t="s">
        <v>818</v>
      </c>
      <c r="B279" t="s">
        <v>819</v>
      </c>
      <c r="C279">
        <v>74645</v>
      </c>
      <c r="D279" t="s">
        <v>820</v>
      </c>
      <c r="E279">
        <v>4.0473973173292229E-4</v>
      </c>
      <c r="F279">
        <v>0.32043775109959899</v>
      </c>
      <c r="G279">
        <v>5.6901021201528326E-4</v>
      </c>
      <c r="H279">
        <v>0.33330604751286791</v>
      </c>
    </row>
    <row r="280" spans="1:8" x14ac:dyDescent="0.2">
      <c r="A280" t="s">
        <v>821</v>
      </c>
      <c r="B280" t="s">
        <v>822</v>
      </c>
      <c r="C280">
        <v>16451</v>
      </c>
      <c r="D280" t="s">
        <v>823</v>
      </c>
      <c r="E280">
        <v>3.5035949860713215E-3</v>
      </c>
      <c r="F280">
        <v>0.38641083364612078</v>
      </c>
      <c r="G280">
        <v>2.3246410716074489E-4</v>
      </c>
      <c r="H280">
        <v>0.47886081731894325</v>
      </c>
    </row>
    <row r="281" spans="1:8" x14ac:dyDescent="0.2">
      <c r="A281" t="s">
        <v>824</v>
      </c>
      <c r="B281" t="s">
        <v>825</v>
      </c>
      <c r="C281">
        <v>230757</v>
      </c>
      <c r="D281" t="s">
        <v>826</v>
      </c>
      <c r="E281">
        <v>7.1421862076428335E-3</v>
      </c>
      <c r="F281">
        <v>0.58494107925387007</v>
      </c>
      <c r="G281">
        <v>9.0198544672740171E-3</v>
      </c>
      <c r="H281">
        <v>0.57348515142320988</v>
      </c>
    </row>
    <row r="282" spans="1:8" x14ac:dyDescent="0.2">
      <c r="A282" t="s">
        <v>827</v>
      </c>
      <c r="B282" t="s">
        <v>828</v>
      </c>
      <c r="C282">
        <v>18669</v>
      </c>
      <c r="D282" t="s">
        <v>829</v>
      </c>
      <c r="E282">
        <v>6.7068214148983162E-3</v>
      </c>
      <c r="F282">
        <v>0.4782433223702563</v>
      </c>
      <c r="G282">
        <v>1.0779073879271792E-3</v>
      </c>
      <c r="H282">
        <v>0.46676288561079782</v>
      </c>
    </row>
    <row r="283" spans="1:8" x14ac:dyDescent="0.2">
      <c r="A283" t="s">
        <v>830</v>
      </c>
      <c r="B283" t="s">
        <v>831</v>
      </c>
      <c r="C283">
        <v>15234</v>
      </c>
      <c r="D283" t="s">
        <v>832</v>
      </c>
      <c r="E283">
        <v>9.9460743302477511E-5</v>
      </c>
      <c r="F283">
        <v>0.38354133121185696</v>
      </c>
      <c r="G283">
        <v>8.3229309442536311E-3</v>
      </c>
      <c r="H283">
        <v>0.48296570602252992</v>
      </c>
    </row>
    <row r="284" spans="1:8" x14ac:dyDescent="0.2">
      <c r="A284" t="s">
        <v>833</v>
      </c>
      <c r="B284" t="s">
        <v>831</v>
      </c>
      <c r="C284">
        <v>15234</v>
      </c>
      <c r="D284" t="s">
        <v>834</v>
      </c>
      <c r="E284">
        <v>1.2707388194894905E-4</v>
      </c>
      <c r="F284">
        <v>0.23365119478622046</v>
      </c>
      <c r="G284">
        <v>3.0863868289694138E-4</v>
      </c>
      <c r="H284">
        <v>0.36906629172472333</v>
      </c>
    </row>
    <row r="285" spans="1:8" x14ac:dyDescent="0.2">
      <c r="A285" t="s">
        <v>835</v>
      </c>
      <c r="B285" t="s">
        <v>836</v>
      </c>
      <c r="C285">
        <v>14677</v>
      </c>
      <c r="D285" t="s">
        <v>837</v>
      </c>
      <c r="E285">
        <v>9.2777135453310337E-3</v>
      </c>
      <c r="F285">
        <v>0.35041410350661928</v>
      </c>
      <c r="G285">
        <v>1.0717293324704453E-3</v>
      </c>
      <c r="H285">
        <v>0.36610670086828112</v>
      </c>
    </row>
    <row r="286" spans="1:8" x14ac:dyDescent="0.2">
      <c r="A286" t="s">
        <v>838</v>
      </c>
      <c r="B286" t="s">
        <v>839</v>
      </c>
      <c r="C286">
        <v>18196</v>
      </c>
      <c r="D286" t="s">
        <v>840</v>
      </c>
      <c r="E286">
        <v>6.7594963853928654E-3</v>
      </c>
      <c r="F286">
        <v>0.27263526729856824</v>
      </c>
      <c r="G286">
        <v>9.6273843407241504E-4</v>
      </c>
      <c r="H286">
        <v>0.33347593870171705</v>
      </c>
    </row>
    <row r="287" spans="1:8" x14ac:dyDescent="0.2">
      <c r="A287" t="s">
        <v>841</v>
      </c>
      <c r="B287" t="s">
        <v>842</v>
      </c>
      <c r="C287">
        <v>330096</v>
      </c>
      <c r="D287" t="s">
        <v>843</v>
      </c>
      <c r="E287">
        <v>4.9791023996023798E-3</v>
      </c>
      <c r="F287">
        <v>0.42291499947841121</v>
      </c>
      <c r="G287">
        <v>2.9840647954534122E-3</v>
      </c>
      <c r="H287">
        <v>0.4841026915665459</v>
      </c>
    </row>
    <row r="288" spans="1:8" x14ac:dyDescent="0.2">
      <c r="A288" t="s">
        <v>844</v>
      </c>
      <c r="B288" t="s">
        <v>845</v>
      </c>
      <c r="C288">
        <v>18595</v>
      </c>
      <c r="D288" t="s">
        <v>846</v>
      </c>
      <c r="E288">
        <v>7.0541835147323829E-3</v>
      </c>
      <c r="F288">
        <v>0.32669327281312271</v>
      </c>
      <c r="G288">
        <v>6.8112537192862952E-3</v>
      </c>
      <c r="H288">
        <v>0.43203931779880383</v>
      </c>
    </row>
    <row r="289" spans="1:8" x14ac:dyDescent="0.2">
      <c r="A289" t="s">
        <v>847</v>
      </c>
      <c r="B289" t="s">
        <v>848</v>
      </c>
      <c r="C289">
        <v>11839</v>
      </c>
      <c r="D289" t="s">
        <v>849</v>
      </c>
      <c r="E289">
        <v>2.7754215817772754E-3</v>
      </c>
      <c r="F289">
        <v>0.43370478977796034</v>
      </c>
      <c r="G289">
        <v>1.9260440760153796E-3</v>
      </c>
      <c r="H289">
        <v>0.42565758062042586</v>
      </c>
    </row>
    <row r="290" spans="1:8" x14ac:dyDescent="0.2">
      <c r="A290" t="s">
        <v>850</v>
      </c>
      <c r="B290" t="s">
        <v>851</v>
      </c>
      <c r="C290">
        <v>622127</v>
      </c>
      <c r="D290" t="s">
        <v>852</v>
      </c>
      <c r="E290">
        <v>9.2148929611585704E-4</v>
      </c>
      <c r="F290">
        <v>0.47118334747653212</v>
      </c>
      <c r="G290">
        <v>6.4960641784129686E-3</v>
      </c>
      <c r="H290">
        <v>0.52928531108974297</v>
      </c>
    </row>
    <row r="291" spans="1:8" x14ac:dyDescent="0.2">
      <c r="A291" t="s">
        <v>853</v>
      </c>
      <c r="B291" t="s">
        <v>854</v>
      </c>
      <c r="C291">
        <v>100041449</v>
      </c>
      <c r="D291" t="s">
        <v>855</v>
      </c>
      <c r="E291">
        <v>4.2660093624544333E-4</v>
      </c>
      <c r="F291">
        <v>0.27831109143345623</v>
      </c>
      <c r="G291">
        <v>3.4031402724917189E-5</v>
      </c>
      <c r="H291">
        <v>0.25472760136821282</v>
      </c>
    </row>
    <row r="292" spans="1:8" x14ac:dyDescent="0.2">
      <c r="A292" t="s">
        <v>856</v>
      </c>
      <c r="B292" t="s">
        <v>857</v>
      </c>
      <c r="C292">
        <v>16508</v>
      </c>
      <c r="D292" t="s">
        <v>858</v>
      </c>
      <c r="E292">
        <v>3.7208054537198297E-3</v>
      </c>
      <c r="F292">
        <v>0.31171101480194402</v>
      </c>
      <c r="G292">
        <v>4.2737301562453562E-4</v>
      </c>
      <c r="H292">
        <v>0.30380734877699722</v>
      </c>
    </row>
    <row r="293" spans="1:8" x14ac:dyDescent="0.2">
      <c r="A293" t="s">
        <v>859</v>
      </c>
      <c r="B293" t="s">
        <v>860</v>
      </c>
      <c r="C293">
        <v>330286</v>
      </c>
      <c r="D293" t="s">
        <v>861</v>
      </c>
      <c r="E293">
        <v>8.1077132551268338E-4</v>
      </c>
      <c r="F293">
        <v>0.19982154684381037</v>
      </c>
      <c r="G293">
        <v>6.3377248546133119E-4</v>
      </c>
      <c r="H293">
        <v>0.24062455910068584</v>
      </c>
    </row>
    <row r="294" spans="1:8" x14ac:dyDescent="0.2">
      <c r="A294" t="s">
        <v>862</v>
      </c>
      <c r="B294" t="s">
        <v>863</v>
      </c>
      <c r="C294">
        <v>231986</v>
      </c>
      <c r="D294" t="s">
        <v>864</v>
      </c>
      <c r="E294">
        <v>3.4769976246509363E-3</v>
      </c>
      <c r="F294">
        <v>0.28327385243602748</v>
      </c>
      <c r="G294">
        <v>2.9263758398002382E-3</v>
      </c>
      <c r="H294">
        <v>0.25261509119228426</v>
      </c>
    </row>
    <row r="295" spans="1:8" x14ac:dyDescent="0.2">
      <c r="A295" t="s">
        <v>865</v>
      </c>
      <c r="B295" t="s">
        <v>866</v>
      </c>
      <c r="C295">
        <v>231991</v>
      </c>
      <c r="D295" t="s">
        <v>867</v>
      </c>
      <c r="E295">
        <v>6.9841904129019933E-3</v>
      </c>
      <c r="F295">
        <v>0.39301506374668627</v>
      </c>
      <c r="G295">
        <v>1.9746863834569852E-3</v>
      </c>
      <c r="H295">
        <v>0.51241507416120013</v>
      </c>
    </row>
    <row r="296" spans="1:8" x14ac:dyDescent="0.2">
      <c r="A296" t="s">
        <v>868</v>
      </c>
      <c r="B296" t="s">
        <v>869</v>
      </c>
      <c r="C296">
        <v>66277</v>
      </c>
      <c r="D296" t="s">
        <v>870</v>
      </c>
      <c r="E296">
        <v>4.5753576494588812E-4</v>
      </c>
      <c r="F296">
        <v>0.48199220576580221</v>
      </c>
      <c r="G296">
        <v>9.0150346604812338E-3</v>
      </c>
      <c r="H296">
        <v>0.43308458658858279</v>
      </c>
    </row>
    <row r="297" spans="1:8" x14ac:dyDescent="0.2">
      <c r="A297" t="s">
        <v>871</v>
      </c>
      <c r="B297" t="s">
        <v>872</v>
      </c>
      <c r="C297">
        <v>243574</v>
      </c>
      <c r="D297" t="s">
        <v>873</v>
      </c>
      <c r="E297">
        <v>9.4066850265135428E-3</v>
      </c>
      <c r="F297">
        <v>0.31194258228970062</v>
      </c>
      <c r="G297">
        <v>1.6970577129682878E-3</v>
      </c>
      <c r="H297">
        <v>0.24972556614045183</v>
      </c>
    </row>
    <row r="298" spans="1:8" x14ac:dyDescent="0.2">
      <c r="A298" t="s">
        <v>874</v>
      </c>
      <c r="B298" t="s">
        <v>875</v>
      </c>
      <c r="C298">
        <v>14924</v>
      </c>
      <c r="D298" t="s">
        <v>876</v>
      </c>
      <c r="E298">
        <v>3.5684721661023284E-5</v>
      </c>
      <c r="F298">
        <v>0.45930947229373581</v>
      </c>
      <c r="G298">
        <v>2.3866937682077848E-3</v>
      </c>
      <c r="H298">
        <v>0.48190529326345993</v>
      </c>
    </row>
    <row r="299" spans="1:8" x14ac:dyDescent="0.2">
      <c r="A299" t="s">
        <v>877</v>
      </c>
      <c r="B299" t="s">
        <v>878</v>
      </c>
      <c r="C299">
        <v>53417</v>
      </c>
      <c r="D299" t="s">
        <v>879</v>
      </c>
      <c r="E299">
        <v>4.8543993079864188E-6</v>
      </c>
      <c r="F299">
        <v>0.30494149811710686</v>
      </c>
      <c r="G299">
        <v>1.7162770934676455E-5</v>
      </c>
      <c r="H299">
        <v>0.34741713037856248</v>
      </c>
    </row>
    <row r="300" spans="1:8" x14ac:dyDescent="0.2">
      <c r="A300" t="s">
        <v>880</v>
      </c>
      <c r="B300" t="s">
        <v>881</v>
      </c>
      <c r="C300">
        <v>243931</v>
      </c>
      <c r="D300" t="s">
        <v>882</v>
      </c>
      <c r="E300">
        <v>5.00307721989229E-3</v>
      </c>
      <c r="F300">
        <v>0.36896166637335021</v>
      </c>
      <c r="G300">
        <v>6.2087277709013886E-3</v>
      </c>
      <c r="H300">
        <v>0.51768308016771081</v>
      </c>
    </row>
    <row r="301" spans="1:8" x14ac:dyDescent="0.2">
      <c r="A301" t="s">
        <v>883</v>
      </c>
      <c r="B301" t="s">
        <v>884</v>
      </c>
      <c r="C301">
        <v>23859</v>
      </c>
      <c r="D301" t="s">
        <v>885</v>
      </c>
      <c r="E301">
        <v>1.3233309434305458E-4</v>
      </c>
      <c r="F301">
        <v>0.32742165737739115</v>
      </c>
      <c r="G301">
        <v>7.2353314663383956E-4</v>
      </c>
      <c r="H301">
        <v>0.36463185786731267</v>
      </c>
    </row>
    <row r="302" spans="1:8" x14ac:dyDescent="0.2">
      <c r="A302" t="s">
        <v>886</v>
      </c>
      <c r="B302" t="s">
        <v>887</v>
      </c>
      <c r="C302">
        <v>101867</v>
      </c>
      <c r="D302" t="s">
        <v>888</v>
      </c>
      <c r="E302">
        <v>4.81386130373105E-9</v>
      </c>
      <c r="F302">
        <v>9.2293901455458405E-2</v>
      </c>
      <c r="G302">
        <v>4.8138613041203386E-9</v>
      </c>
      <c r="H302">
        <v>9.2293901455458405E-2</v>
      </c>
    </row>
    <row r="303" spans="1:8" x14ac:dyDescent="0.2">
      <c r="A303" t="s">
        <v>889</v>
      </c>
      <c r="B303" t="s">
        <v>890</v>
      </c>
      <c r="C303">
        <v>109594</v>
      </c>
      <c r="D303" t="s">
        <v>891</v>
      </c>
      <c r="E303">
        <v>6.971920941127481E-3</v>
      </c>
      <c r="F303">
        <v>0.44028932251396607</v>
      </c>
      <c r="G303">
        <v>3.3054747152325664E-3</v>
      </c>
      <c r="H303">
        <v>0.41571211703642968</v>
      </c>
    </row>
    <row r="304" spans="1:8" x14ac:dyDescent="0.2">
      <c r="A304" t="s">
        <v>892</v>
      </c>
      <c r="B304" t="s">
        <v>893</v>
      </c>
      <c r="C304">
        <v>12310</v>
      </c>
      <c r="D304" t="s">
        <v>894</v>
      </c>
      <c r="E304">
        <v>7.1776067351570381E-3</v>
      </c>
      <c r="F304">
        <v>0.24849055349417698</v>
      </c>
      <c r="G304">
        <v>4.1493000001027614E-3</v>
      </c>
      <c r="H304">
        <v>0.21032061092978721</v>
      </c>
    </row>
    <row r="305" spans="1:8" x14ac:dyDescent="0.2">
      <c r="A305" t="s">
        <v>895</v>
      </c>
      <c r="B305" t="s">
        <v>896</v>
      </c>
      <c r="C305">
        <v>20887</v>
      </c>
      <c r="D305" t="s">
        <v>897</v>
      </c>
      <c r="E305">
        <v>1.6366712014297183E-3</v>
      </c>
      <c r="F305">
        <v>0.26776666956786238</v>
      </c>
      <c r="G305">
        <v>3.3965793785264483E-3</v>
      </c>
      <c r="H305">
        <v>0.18391981018911682</v>
      </c>
    </row>
    <row r="306" spans="1:8" x14ac:dyDescent="0.2">
      <c r="A306" t="s">
        <v>898</v>
      </c>
      <c r="B306" t="s">
        <v>899</v>
      </c>
      <c r="C306">
        <v>20287</v>
      </c>
      <c r="D306" t="s">
        <v>900</v>
      </c>
      <c r="E306">
        <v>2.7683396881577241E-6</v>
      </c>
      <c r="F306">
        <v>0.3545598572134066</v>
      </c>
      <c r="G306">
        <v>5.373417223013449E-3</v>
      </c>
      <c r="H306">
        <v>0.44418397060429826</v>
      </c>
    </row>
    <row r="307" spans="1:8" x14ac:dyDescent="0.2">
      <c r="A307" t="s">
        <v>901</v>
      </c>
      <c r="B307" t="s">
        <v>902</v>
      </c>
      <c r="C307">
        <v>64540</v>
      </c>
      <c r="D307" t="s">
        <v>903</v>
      </c>
      <c r="E307">
        <v>8.8633126634794761E-3</v>
      </c>
      <c r="F307">
        <v>0.51171221164778258</v>
      </c>
      <c r="G307">
        <v>1.5855790850874479E-3</v>
      </c>
      <c r="H307">
        <v>0.51402102970327657</v>
      </c>
    </row>
    <row r="308" spans="1:8" x14ac:dyDescent="0.2">
      <c r="A308" t="s">
        <v>904</v>
      </c>
      <c r="B308" t="s">
        <v>905</v>
      </c>
      <c r="C308">
        <v>79202</v>
      </c>
      <c r="D308" t="s">
        <v>906</v>
      </c>
      <c r="E308">
        <v>8.8208015466966492E-4</v>
      </c>
      <c r="F308">
        <v>0.49586023702666543</v>
      </c>
      <c r="G308">
        <v>7.6202642280195267E-3</v>
      </c>
      <c r="H308">
        <v>0.59856564139895074</v>
      </c>
    </row>
    <row r="309" spans="1:8" x14ac:dyDescent="0.2">
      <c r="A309" t="s">
        <v>907</v>
      </c>
      <c r="B309" t="s">
        <v>908</v>
      </c>
      <c r="C309" t="e">
        <v>#N/A</v>
      </c>
      <c r="D309" t="s">
        <v>909</v>
      </c>
      <c r="E309">
        <v>6.074456761700905E-8</v>
      </c>
      <c r="F309">
        <v>0.41928424701263184</v>
      </c>
      <c r="G309">
        <v>6.0744567621921166E-8</v>
      </c>
      <c r="H309">
        <v>0.41928424701263184</v>
      </c>
    </row>
    <row r="310" spans="1:8" x14ac:dyDescent="0.2">
      <c r="A310" t="s">
        <v>910</v>
      </c>
      <c r="B310" t="s">
        <v>911</v>
      </c>
      <c r="C310">
        <v>104271</v>
      </c>
      <c r="D310" t="s">
        <v>912</v>
      </c>
      <c r="E310">
        <v>1.1614363522011767E-3</v>
      </c>
      <c r="F310">
        <v>0.20966153167250792</v>
      </c>
      <c r="G310">
        <v>4.1892185097383199E-3</v>
      </c>
      <c r="H310">
        <v>0.24978793199726551</v>
      </c>
    </row>
    <row r="311" spans="1:8" x14ac:dyDescent="0.2">
      <c r="A311" t="s">
        <v>913</v>
      </c>
      <c r="B311" t="s">
        <v>914</v>
      </c>
      <c r="C311">
        <v>212326</v>
      </c>
      <c r="D311" t="s">
        <v>915</v>
      </c>
      <c r="E311">
        <v>7.6451898755973483E-3</v>
      </c>
      <c r="F311">
        <v>0.46995917612544985</v>
      </c>
      <c r="G311">
        <v>1.4594909973703642E-3</v>
      </c>
      <c r="H311">
        <v>0.59893174174693053</v>
      </c>
    </row>
    <row r="312" spans="1:8" x14ac:dyDescent="0.2">
      <c r="A312" t="s">
        <v>916</v>
      </c>
      <c r="B312" t="s">
        <v>917</v>
      </c>
      <c r="C312">
        <v>23965</v>
      </c>
      <c r="D312" t="s">
        <v>918</v>
      </c>
      <c r="E312">
        <v>1.2293725685097094E-3</v>
      </c>
      <c r="F312">
        <v>0.31410891002258678</v>
      </c>
      <c r="G312">
        <v>3.4426086094481679E-3</v>
      </c>
      <c r="H312">
        <v>0.44782998928213502</v>
      </c>
    </row>
    <row r="313" spans="1:8" x14ac:dyDescent="0.2">
      <c r="A313" t="s">
        <v>919</v>
      </c>
      <c r="B313" t="s">
        <v>920</v>
      </c>
      <c r="C313">
        <v>330812</v>
      </c>
      <c r="D313" t="s">
        <v>921</v>
      </c>
      <c r="E313">
        <v>1.1139239577725427E-4</v>
      </c>
      <c r="F313">
        <v>0.38097380248914414</v>
      </c>
      <c r="G313">
        <v>8.1699090415108481E-3</v>
      </c>
      <c r="H313">
        <v>0.49442931317925709</v>
      </c>
    </row>
    <row r="314" spans="1:8" x14ac:dyDescent="0.2">
      <c r="A314" t="s">
        <v>922</v>
      </c>
      <c r="B314" t="s">
        <v>923</v>
      </c>
      <c r="C314">
        <v>12552</v>
      </c>
      <c r="D314" t="s">
        <v>924</v>
      </c>
      <c r="E314">
        <v>4.2349055116945554E-3</v>
      </c>
      <c r="F314">
        <v>0.37925666087160231</v>
      </c>
      <c r="G314">
        <v>1.3497607379208271E-3</v>
      </c>
      <c r="H314">
        <v>0.53441387806264984</v>
      </c>
    </row>
    <row r="315" spans="1:8" x14ac:dyDescent="0.2">
      <c r="A315" t="s">
        <v>617</v>
      </c>
      <c r="B315" t="s">
        <v>618</v>
      </c>
      <c r="C315">
        <v>69771</v>
      </c>
      <c r="D315" t="s">
        <v>619</v>
      </c>
      <c r="E315">
        <v>4.7351759160312306E-5</v>
      </c>
      <c r="F315">
        <v>0.27942502721728518</v>
      </c>
      <c r="G315">
        <v>4.7351759164143388E-5</v>
      </c>
      <c r="H315">
        <v>0.27942502721728518</v>
      </c>
    </row>
    <row r="316" spans="1:8" x14ac:dyDescent="0.2">
      <c r="A316" t="s">
        <v>925</v>
      </c>
      <c r="B316" t="s">
        <v>926</v>
      </c>
      <c r="C316">
        <v>234740</v>
      </c>
      <c r="D316" t="s">
        <v>927</v>
      </c>
      <c r="E316">
        <v>8.1689908651058109E-3</v>
      </c>
      <c r="F316">
        <v>0.5585571162143087</v>
      </c>
      <c r="G316">
        <v>6.0799680158756825E-3</v>
      </c>
      <c r="H316">
        <v>0.56191951189854794</v>
      </c>
    </row>
    <row r="317" spans="1:8" x14ac:dyDescent="0.2">
      <c r="A317" t="s">
        <v>928</v>
      </c>
      <c r="B317" t="s">
        <v>929</v>
      </c>
      <c r="C317">
        <v>208076</v>
      </c>
      <c r="D317" t="s">
        <v>930</v>
      </c>
      <c r="E317">
        <v>6.5620689775538546E-3</v>
      </c>
      <c r="F317">
        <v>0.25840882227642831</v>
      </c>
      <c r="G317">
        <v>1.3621065082315455E-3</v>
      </c>
      <c r="H317">
        <v>0.38928443999806794</v>
      </c>
    </row>
    <row r="318" spans="1:8" x14ac:dyDescent="0.2">
      <c r="A318" t="s">
        <v>931</v>
      </c>
      <c r="B318" t="s">
        <v>932</v>
      </c>
      <c r="C318">
        <v>72821</v>
      </c>
      <c r="D318" t="s">
        <v>933</v>
      </c>
      <c r="E318">
        <v>7.992225206829167E-3</v>
      </c>
      <c r="F318">
        <v>0.49184830861931672</v>
      </c>
      <c r="G318">
        <v>2.6979103692431161E-3</v>
      </c>
      <c r="H318">
        <v>0.47543445004548024</v>
      </c>
    </row>
    <row r="319" spans="1:8" x14ac:dyDescent="0.2">
      <c r="A319" t="s">
        <v>934</v>
      </c>
      <c r="B319" t="s">
        <v>935</v>
      </c>
      <c r="C319">
        <v>235320</v>
      </c>
      <c r="D319" t="s">
        <v>936</v>
      </c>
      <c r="E319">
        <v>1.774799482389567E-3</v>
      </c>
      <c r="F319">
        <v>0.27102512016659669</v>
      </c>
      <c r="G319">
        <v>3.480460810818977E-3</v>
      </c>
      <c r="H319">
        <v>0.24570266528749149</v>
      </c>
    </row>
    <row r="320" spans="1:8" x14ac:dyDescent="0.2">
      <c r="A320" t="s">
        <v>937</v>
      </c>
      <c r="B320" t="s">
        <v>935</v>
      </c>
      <c r="C320">
        <v>235320</v>
      </c>
      <c r="D320" t="s">
        <v>938</v>
      </c>
      <c r="E320">
        <v>1.2631871784339363E-3</v>
      </c>
      <c r="F320">
        <v>0.19906119019341109</v>
      </c>
      <c r="G320">
        <v>4.1404652953037717E-4</v>
      </c>
      <c r="H320">
        <v>0.14285320636349713</v>
      </c>
    </row>
    <row r="321" spans="1:8" x14ac:dyDescent="0.2">
      <c r="A321" t="s">
        <v>939</v>
      </c>
      <c r="B321" t="s">
        <v>940</v>
      </c>
      <c r="C321">
        <v>245007</v>
      </c>
      <c r="D321" t="s">
        <v>941</v>
      </c>
      <c r="E321">
        <v>8.4305894797845357E-5</v>
      </c>
      <c r="F321">
        <v>0.19796508865734547</v>
      </c>
      <c r="G321">
        <v>2.021110360733774E-3</v>
      </c>
      <c r="H321">
        <v>0.23496894459223566</v>
      </c>
    </row>
    <row r="322" spans="1:8" x14ac:dyDescent="0.2">
      <c r="A322" t="s">
        <v>942</v>
      </c>
      <c r="B322" t="s">
        <v>943</v>
      </c>
      <c r="C322">
        <v>17532</v>
      </c>
      <c r="D322" t="s">
        <v>944</v>
      </c>
      <c r="E322">
        <v>5.6005610701618715E-3</v>
      </c>
      <c r="F322">
        <v>0.56345212575385517</v>
      </c>
      <c r="G322">
        <v>2.4486836437207335E-3</v>
      </c>
      <c r="H322">
        <v>0.58210294957570252</v>
      </c>
    </row>
    <row r="323" spans="1:8" x14ac:dyDescent="0.2">
      <c r="A323" t="s">
        <v>945</v>
      </c>
      <c r="B323" t="s">
        <v>946</v>
      </c>
      <c r="C323">
        <v>13813</v>
      </c>
      <c r="D323" t="s">
        <v>947</v>
      </c>
      <c r="E323">
        <v>5.1683208798563637E-3</v>
      </c>
      <c r="F323">
        <v>0.56579182719682741</v>
      </c>
      <c r="G323">
        <v>3.3714089642372844E-3</v>
      </c>
      <c r="H323">
        <v>0.53084164849658555</v>
      </c>
    </row>
    <row r="324" spans="1:8" x14ac:dyDescent="0.2">
      <c r="A324" t="s">
        <v>948</v>
      </c>
      <c r="B324" t="s">
        <v>949</v>
      </c>
      <c r="C324">
        <v>12728</v>
      </c>
      <c r="D324" t="s">
        <v>950</v>
      </c>
      <c r="E324">
        <v>3.8712841005456079E-3</v>
      </c>
      <c r="F324">
        <v>0.49721128811494503</v>
      </c>
      <c r="G324">
        <v>8.9985423425889262E-4</v>
      </c>
      <c r="H324">
        <v>0.51713184930678546</v>
      </c>
    </row>
    <row r="325" spans="1:8" x14ac:dyDescent="0.2">
      <c r="A325" t="s">
        <v>951</v>
      </c>
      <c r="B325" t="s">
        <v>952</v>
      </c>
      <c r="C325">
        <v>109731</v>
      </c>
      <c r="D325" t="s">
        <v>953</v>
      </c>
      <c r="E325">
        <v>2.5766318499739096E-3</v>
      </c>
      <c r="F325">
        <v>4.9016587334733797E-2</v>
      </c>
      <c r="G325">
        <v>4.9814272437418751E-4</v>
      </c>
      <c r="H325">
        <v>5.5699900589550017E-2</v>
      </c>
    </row>
    <row r="326" spans="1:8" x14ac:dyDescent="0.2">
      <c r="A326" t="s">
        <v>954</v>
      </c>
      <c r="B326" t="s">
        <v>955</v>
      </c>
      <c r="C326">
        <v>53623</v>
      </c>
      <c r="D326" t="s">
        <v>956</v>
      </c>
      <c r="E326">
        <v>5.5145034549951254E-3</v>
      </c>
      <c r="F326">
        <v>0.50962263661846641</v>
      </c>
      <c r="G326">
        <v>3.4117529993260478E-4</v>
      </c>
      <c r="H326">
        <v>0.39898253256123911</v>
      </c>
    </row>
    <row r="327" spans="1:8" x14ac:dyDescent="0.2">
      <c r="A327" t="s">
        <v>957</v>
      </c>
      <c r="B327" t="s">
        <v>958</v>
      </c>
      <c r="C327">
        <v>245537</v>
      </c>
      <c r="D327" t="s">
        <v>959</v>
      </c>
      <c r="E327">
        <v>1.2709301813985459E-3</v>
      </c>
      <c r="F327">
        <v>0.29670292069246351</v>
      </c>
      <c r="G327">
        <v>6.5522459694719627E-3</v>
      </c>
      <c r="H327">
        <v>0.36573234973786262</v>
      </c>
    </row>
    <row r="328" spans="1:8" x14ac:dyDescent="0.2">
      <c r="A328" t="s">
        <v>960</v>
      </c>
      <c r="B328" t="s">
        <v>961</v>
      </c>
      <c r="C328">
        <v>94216</v>
      </c>
      <c r="D328" t="s">
        <v>962</v>
      </c>
      <c r="E328">
        <v>1.8448438368275164E-3</v>
      </c>
      <c r="F328">
        <v>0.28295211575360335</v>
      </c>
      <c r="G328">
        <v>8.7551689540480229E-4</v>
      </c>
      <c r="H328">
        <v>0.29918880213415261</v>
      </c>
    </row>
    <row r="329" spans="1:8" x14ac:dyDescent="0.2">
      <c r="A329" t="s">
        <v>963</v>
      </c>
      <c r="B329" t="s">
        <v>964</v>
      </c>
      <c r="C329">
        <v>16165</v>
      </c>
      <c r="D329" t="s">
        <v>965</v>
      </c>
      <c r="E329">
        <v>7.3908300430059149E-3</v>
      </c>
      <c r="F329">
        <v>0.20436423249267299</v>
      </c>
      <c r="G329">
        <v>1.7025202524517568E-4</v>
      </c>
      <c r="H329">
        <v>0.18172958972589129</v>
      </c>
    </row>
    <row r="330" spans="1:8" x14ac:dyDescent="0.2">
      <c r="A330" t="s">
        <v>966</v>
      </c>
      <c r="B330" t="s">
        <v>967</v>
      </c>
      <c r="C330" t="e">
        <v>#N/A</v>
      </c>
      <c r="D330" t="s">
        <v>968</v>
      </c>
      <c r="E330">
        <v>3.6049383848233973E-5</v>
      </c>
      <c r="F330">
        <v>0.42439263719732279</v>
      </c>
      <c r="G330">
        <v>5.3307436593989275E-7</v>
      </c>
      <c r="H330">
        <v>0.40402863410094114</v>
      </c>
    </row>
  </sheetData>
  <mergeCells count="2">
    <mergeCell ref="E3:F3"/>
    <mergeCell ref="G3:H3"/>
  </mergeCells>
  <conditionalFormatting sqref="E5:E195 E197:E205">
    <cfRule type="cellIs" dxfId="24" priority="23" stopIfTrue="1" operator="lessThan">
      <formula>0.1</formula>
    </cfRule>
    <cfRule type="cellIs" dxfId="23" priority="24" operator="between">
      <formula>0.00000001</formula>
      <formula>0.01</formula>
    </cfRule>
    <cfRule type="cellIs" dxfId="22" priority="25" operator="lessThan">
      <formula>0.01</formula>
    </cfRule>
  </conditionalFormatting>
  <conditionalFormatting sqref="F5:F205">
    <cfRule type="cellIs" dxfId="21" priority="21" operator="lessThan">
      <formula>0.7142857</formula>
    </cfRule>
    <cfRule type="cellIs" dxfId="20" priority="22" operator="greaterThan">
      <formula>1.4</formula>
    </cfRule>
  </conditionalFormatting>
  <conditionalFormatting sqref="G5:G205">
    <cfRule type="cellIs" dxfId="19" priority="18" stopIfTrue="1" operator="lessThan">
      <formula>0.1</formula>
    </cfRule>
    <cfRule type="cellIs" dxfId="18" priority="19" operator="between">
      <formula>0.00000001</formula>
      <formula>0.01</formula>
    </cfRule>
    <cfRule type="cellIs" dxfId="17" priority="20" operator="lessThan">
      <formula>0.01</formula>
    </cfRule>
  </conditionalFormatting>
  <conditionalFormatting sqref="H5:H205">
    <cfRule type="cellIs" dxfId="16" priority="16" operator="lessThan">
      <formula>0.7142857</formula>
    </cfRule>
    <cfRule type="cellIs" dxfId="15" priority="17" operator="greaterThan">
      <formula>1.4</formula>
    </cfRule>
  </conditionalFormatting>
  <conditionalFormatting sqref="E206">
    <cfRule type="cellIs" dxfId="14" priority="13" stopIfTrue="1" operator="lessThan">
      <formula>0.1</formula>
    </cfRule>
    <cfRule type="cellIs" dxfId="13" priority="14" operator="between">
      <formula>0.00000001</formula>
      <formula>0.01</formula>
    </cfRule>
    <cfRule type="cellIs" dxfId="12" priority="15" operator="lessThan">
      <formula>0.01</formula>
    </cfRule>
  </conditionalFormatting>
  <conditionalFormatting sqref="F206">
    <cfRule type="cellIs" dxfId="11" priority="11" operator="lessThan">
      <formula>0.7142857</formula>
    </cfRule>
    <cfRule type="cellIs" dxfId="10" priority="12" operator="greaterThan">
      <formula>1.4</formula>
    </cfRule>
  </conditionalFormatting>
  <conditionalFormatting sqref="G206">
    <cfRule type="cellIs" dxfId="9" priority="8" stopIfTrue="1" operator="lessThan">
      <formula>0.1</formula>
    </cfRule>
    <cfRule type="cellIs" dxfId="8" priority="9" operator="between">
      <formula>0.00000001</formula>
      <formula>0.01</formula>
    </cfRule>
    <cfRule type="cellIs" dxfId="7" priority="10" operator="lessThan">
      <formula>0.01</formula>
    </cfRule>
  </conditionalFormatting>
  <conditionalFormatting sqref="H206">
    <cfRule type="cellIs" dxfId="6" priority="6" operator="lessThan">
      <formula>0.7142857</formula>
    </cfRule>
    <cfRule type="cellIs" dxfId="5" priority="7" operator="greaterThan">
      <formula>1.4</formula>
    </cfRule>
  </conditionalFormatting>
  <conditionalFormatting sqref="E207:E330 G207:G330">
    <cfRule type="cellIs" dxfId="4" priority="3" stopIfTrue="1" operator="lessThan">
      <formula>0.1</formula>
    </cfRule>
    <cfRule type="cellIs" dxfId="3" priority="4" operator="between">
      <formula>0.00000001</formula>
      <formula>0.01</formula>
    </cfRule>
    <cfRule type="cellIs" dxfId="2" priority="5" operator="lessThan">
      <formula>0.01</formula>
    </cfRule>
  </conditionalFormatting>
  <conditionalFormatting sqref="F207:F330 H207:H330">
    <cfRule type="cellIs" dxfId="1" priority="1" operator="lessThan">
      <formula>0.7142857</formula>
    </cfRule>
    <cfRule type="cellIs" dxfId="0" priority="2" operator="greaterThan">
      <formula>1.4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oth_1.4_0.6_p&lt;0.0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nsivais, Diana</dc:creator>
  <cp:lastModifiedBy>Monsivais, Diana</cp:lastModifiedBy>
  <dcterms:created xsi:type="dcterms:W3CDTF">2020-06-27T16:56:26Z</dcterms:created>
  <dcterms:modified xsi:type="dcterms:W3CDTF">2021-04-25T19:26:45Z</dcterms:modified>
</cp:coreProperties>
</file>